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13_ncr:1_{06DA41A9-15CB-40B3-98E8-CEE4C73E0A3C}" xr6:coauthVersionLast="36" xr6:coauthVersionMax="36" xr10:uidLastSave="{00000000-0000-0000-0000-000000000000}"/>
  <bookViews>
    <workbookView xWindow="0" yWindow="0" windowWidth="28560" windowHeight="12210" xr2:uid="{00000000-000D-0000-FFFF-FFFF00000000}"/>
  </bookViews>
  <sheets>
    <sheet name="PD_HVV6 DEGs" sheetId="2" r:id="rId1"/>
  </sheets>
  <definedNames>
    <definedName name="_xlnm._FilterDatabase" localSheetId="0" hidden="1">'PD_HVV6 DEGs'!$A$4:$G$185</definedName>
  </definedNames>
  <calcPr calcId="0"/>
</workbook>
</file>

<file path=xl/sharedStrings.xml><?xml version="1.0" encoding="utf-8"?>
<sst xmlns="http://schemas.openxmlformats.org/spreadsheetml/2006/main" count="191" uniqueCount="188">
  <si>
    <t>Gene</t>
  </si>
  <si>
    <t>ABHD2</t>
  </si>
  <si>
    <t>ADAM8</t>
  </si>
  <si>
    <t>ALDOA</t>
  </si>
  <si>
    <t>APBA2</t>
  </si>
  <si>
    <t>ARHGAP30</t>
  </si>
  <si>
    <t>ARHGEF11</t>
  </si>
  <si>
    <t>ARSA</t>
  </si>
  <si>
    <t>ARSB</t>
  </si>
  <si>
    <t>ASCL2</t>
  </si>
  <si>
    <t>ASMTL</t>
  </si>
  <si>
    <t>ASXL1</t>
  </si>
  <si>
    <t>B4GALT5</t>
  </si>
  <si>
    <t>BCL6</t>
  </si>
  <si>
    <t>BEST1</t>
  </si>
  <si>
    <t>C5AR1</t>
  </si>
  <si>
    <t>CABIN1</t>
  </si>
  <si>
    <t>CANT1</t>
  </si>
  <si>
    <t>CD14</t>
  </si>
  <si>
    <t>CD300A</t>
  </si>
  <si>
    <t>CD300LF</t>
  </si>
  <si>
    <t>CDC42EP4</t>
  </si>
  <si>
    <t>CEACAM1</t>
  </si>
  <si>
    <t>CEBPB</t>
  </si>
  <si>
    <t>CHIC2</t>
  </si>
  <si>
    <t>CHRAC1</t>
  </si>
  <si>
    <t>CIRBP</t>
  </si>
  <si>
    <t>CLIC3</t>
  </si>
  <si>
    <t>CSF3R</t>
  </si>
  <si>
    <t>CSNK1D</t>
  </si>
  <si>
    <t>CSRNP1</t>
  </si>
  <si>
    <t>CST3</t>
  </si>
  <si>
    <t>CTDSP1</t>
  </si>
  <si>
    <t>DEDD2</t>
  </si>
  <si>
    <t>DNAJC5</t>
  </si>
  <si>
    <t>DNASE2</t>
  </si>
  <si>
    <t>DYSF</t>
  </si>
  <si>
    <t>ELMO2</t>
  </si>
  <si>
    <t>ENOSF1</t>
  </si>
  <si>
    <t>EPHB6</t>
  </si>
  <si>
    <t>ETS1</t>
  </si>
  <si>
    <t>FCAR</t>
  </si>
  <si>
    <t>FCER1G</t>
  </si>
  <si>
    <t>FGD3</t>
  </si>
  <si>
    <t>FGR</t>
  </si>
  <si>
    <t>FKBP15</t>
  </si>
  <si>
    <t>FLNA</t>
  </si>
  <si>
    <t>FPR1</t>
  </si>
  <si>
    <t>FRAT2</t>
  </si>
  <si>
    <t>GAPDH</t>
  </si>
  <si>
    <t>GLT1D1</t>
  </si>
  <si>
    <t>GLUL</t>
  </si>
  <si>
    <t>GNG2</t>
  </si>
  <si>
    <t>GNG5</t>
  </si>
  <si>
    <t>GOLGB1</t>
  </si>
  <si>
    <t>GRAP</t>
  </si>
  <si>
    <t>GRB2</t>
  </si>
  <si>
    <t>GRN</t>
  </si>
  <si>
    <t>GYG1</t>
  </si>
  <si>
    <t>H2AFY</t>
  </si>
  <si>
    <t>HELZ2</t>
  </si>
  <si>
    <t>HK3</t>
  </si>
  <si>
    <t>HLA-B</t>
  </si>
  <si>
    <t>HLA-E</t>
  </si>
  <si>
    <t>HLA-F</t>
  </si>
  <si>
    <t>HNRNPA1</t>
  </si>
  <si>
    <t>HPSE</t>
  </si>
  <si>
    <t>HSPA6</t>
  </si>
  <si>
    <t>IDS</t>
  </si>
  <si>
    <t>IFITM1</t>
  </si>
  <si>
    <t>IFITM3</t>
  </si>
  <si>
    <t>IFNGR2</t>
  </si>
  <si>
    <t>IL16</t>
  </si>
  <si>
    <t>IL1RN</t>
  </si>
  <si>
    <t>IL23A</t>
  </si>
  <si>
    <t>ILK</t>
  </si>
  <si>
    <t>IRF1</t>
  </si>
  <si>
    <t>JUNB</t>
  </si>
  <si>
    <t>KAT8</t>
  </si>
  <si>
    <t>KIF1B</t>
  </si>
  <si>
    <t>LAMP2</t>
  </si>
  <si>
    <t>LAT2</t>
  </si>
  <si>
    <t>LCP1</t>
  </si>
  <si>
    <t>LILRA2</t>
  </si>
  <si>
    <t>LILRA6</t>
  </si>
  <si>
    <t>LILRB1</t>
  </si>
  <si>
    <t>LILRB2</t>
  </si>
  <si>
    <t>LILRB3</t>
  </si>
  <si>
    <t>LITAF</t>
  </si>
  <si>
    <t>LTB4R</t>
  </si>
  <si>
    <t>LTBR</t>
  </si>
  <si>
    <t>LUC7L3</t>
  </si>
  <si>
    <t>MAFB</t>
  </si>
  <si>
    <t>MICU1</t>
  </si>
  <si>
    <t>MR1</t>
  </si>
  <si>
    <t>MSRB1</t>
  </si>
  <si>
    <t>MTMR3</t>
  </si>
  <si>
    <t>MVP</t>
  </si>
  <si>
    <t>MX2</t>
  </si>
  <si>
    <t>MYD88</t>
  </si>
  <si>
    <t>MYH9</t>
  </si>
  <si>
    <t>NADK</t>
  </si>
  <si>
    <t>NCF4</t>
  </si>
  <si>
    <t>NELL2</t>
  </si>
  <si>
    <t>NEU1</t>
  </si>
  <si>
    <t>NINJ1</t>
  </si>
  <si>
    <t>NMRAL1</t>
  </si>
  <si>
    <t>NPC2</t>
  </si>
  <si>
    <t>P2RY13</t>
  </si>
  <si>
    <t>PBXIP1</t>
  </si>
  <si>
    <t>PDK3</t>
  </si>
  <si>
    <t>PDLIM7</t>
  </si>
  <si>
    <t>PFKFB4</t>
  </si>
  <si>
    <t>PHC2</t>
  </si>
  <si>
    <t>PHF21A</t>
  </si>
  <si>
    <t>PILRA</t>
  </si>
  <si>
    <t>PLAUR</t>
  </si>
  <si>
    <t>PPP1R15A</t>
  </si>
  <si>
    <t>PPP2R1A</t>
  </si>
  <si>
    <t>PRDX2</t>
  </si>
  <si>
    <t>PRKCB</t>
  </si>
  <si>
    <t>PRKCD</t>
  </si>
  <si>
    <t>PRKCSH</t>
  </si>
  <si>
    <t>PTK2B</t>
  </si>
  <si>
    <t>QKI</t>
  </si>
  <si>
    <t>RAB24</t>
  </si>
  <si>
    <t>RAB8A</t>
  </si>
  <si>
    <t>RARA</t>
  </si>
  <si>
    <t>RBCK1</t>
  </si>
  <si>
    <t>REPS2</t>
  </si>
  <si>
    <t>RGS19</t>
  </si>
  <si>
    <t>RHOB</t>
  </si>
  <si>
    <t>RNF19B</t>
  </si>
  <si>
    <t>S100A6</t>
  </si>
  <si>
    <t>SBF1</t>
  </si>
  <si>
    <t>SBNO2</t>
  </si>
  <si>
    <t>SCO2</t>
  </si>
  <si>
    <t>SECTM1</t>
  </si>
  <si>
    <t>SERPINA1</t>
  </si>
  <si>
    <t>SH3BP2</t>
  </si>
  <si>
    <t>SHISA5</t>
  </si>
  <si>
    <t>SIGLEC9</t>
  </si>
  <si>
    <t>SIRPB1</t>
  </si>
  <si>
    <t>SLC15A4</t>
  </si>
  <si>
    <t>SLC16A10</t>
  </si>
  <si>
    <t>SLC22A18</t>
  </si>
  <si>
    <t>SLC26A8</t>
  </si>
  <si>
    <t>SLC27A3</t>
  </si>
  <si>
    <t>SLC27A5</t>
  </si>
  <si>
    <t>SLC2A3</t>
  </si>
  <si>
    <t>SLC6A6</t>
  </si>
  <si>
    <t>SLC9A3R1</t>
  </si>
  <si>
    <t>SNX11</t>
  </si>
  <si>
    <t>SPI1</t>
  </si>
  <si>
    <t>SPTLC2</t>
  </si>
  <si>
    <t>SRA1</t>
  </si>
  <si>
    <t>ST6GALNAC2</t>
  </si>
  <si>
    <t>STAT3</t>
  </si>
  <si>
    <t>SUPT4H1</t>
  </si>
  <si>
    <t>SYTL3</t>
  </si>
  <si>
    <t>TCIRG1</t>
  </si>
  <si>
    <t>TCN1</t>
  </si>
  <si>
    <t>TIMP1</t>
  </si>
  <si>
    <t>TIMP2</t>
  </si>
  <si>
    <t>TLR4</t>
  </si>
  <si>
    <t>TMEM245</t>
  </si>
  <si>
    <t>TMUB2</t>
  </si>
  <si>
    <t>TNFRSF1A</t>
  </si>
  <si>
    <t>TNFRSF1B</t>
  </si>
  <si>
    <t>TNFSF14</t>
  </si>
  <si>
    <t>TOM1</t>
  </si>
  <si>
    <t>TPGS1</t>
  </si>
  <si>
    <t>TRAPPC1</t>
  </si>
  <si>
    <t>TRPC4AP</t>
  </si>
  <si>
    <t>TSEN34</t>
  </si>
  <si>
    <t>TYMP</t>
  </si>
  <si>
    <t>TYROBP</t>
  </si>
  <si>
    <t>UBE4B</t>
  </si>
  <si>
    <t>USB1</t>
  </si>
  <si>
    <t>VNN3</t>
  </si>
  <si>
    <t>XPO6</t>
  </si>
  <si>
    <t>ZHX2</t>
  </si>
  <si>
    <t>Parkinson's Disease</t>
  </si>
  <si>
    <t>Fold Change</t>
  </si>
  <si>
    <t>Raw P-value</t>
  </si>
  <si>
    <t>FDR adj. P-value</t>
  </si>
  <si>
    <t>HHV6 Host Response</t>
  </si>
  <si>
    <t>Supplementary Table S8. Significant differentially expressed genes (FDR adjusted P&lt;0.05) in relation to Parkinson's Disease and HHV6 human host respon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5"/>
  <sheetViews>
    <sheetView tabSelected="1" workbookViewId="0">
      <selection activeCell="E77" sqref="E77"/>
    </sheetView>
  </sheetViews>
  <sheetFormatPr defaultRowHeight="15" x14ac:dyDescent="0.25"/>
  <cols>
    <col min="1" max="1" width="12.28515625" bestFit="1" customWidth="1"/>
    <col min="2" max="3" width="11.85546875" bestFit="1" customWidth="1"/>
    <col min="4" max="4" width="15.42578125" bestFit="1" customWidth="1"/>
    <col min="5" max="5" width="12.7109375" bestFit="1" customWidth="1"/>
    <col min="6" max="6" width="11.85546875" bestFit="1" customWidth="1"/>
    <col min="7" max="7" width="15.42578125" bestFit="1" customWidth="1"/>
  </cols>
  <sheetData>
    <row r="1" spans="1:7" s="2" customFormat="1" x14ac:dyDescent="0.25">
      <c r="A1" s="2" t="s">
        <v>187</v>
      </c>
    </row>
    <row r="3" spans="1:7" x14ac:dyDescent="0.25">
      <c r="A3" s="2"/>
      <c r="B3" s="4" t="s">
        <v>182</v>
      </c>
      <c r="C3" s="4"/>
      <c r="D3" s="4"/>
      <c r="E3" s="4" t="s">
        <v>186</v>
      </c>
      <c r="F3" s="4"/>
      <c r="G3" s="4"/>
    </row>
    <row r="4" spans="1:7" x14ac:dyDescent="0.25">
      <c r="A4" s="3" t="s">
        <v>0</v>
      </c>
      <c r="B4" s="3" t="s">
        <v>183</v>
      </c>
      <c r="C4" s="3" t="s">
        <v>184</v>
      </c>
      <c r="D4" s="3" t="s">
        <v>185</v>
      </c>
      <c r="E4" s="3" t="s">
        <v>183</v>
      </c>
      <c r="F4" s="3" t="s">
        <v>184</v>
      </c>
      <c r="G4" s="3" t="s">
        <v>185</v>
      </c>
    </row>
    <row r="5" spans="1:7" x14ac:dyDescent="0.25">
      <c r="A5" t="s">
        <v>1</v>
      </c>
      <c r="B5">
        <v>1.1633</v>
      </c>
      <c r="C5" s="1">
        <v>6.9299999999999997E-7</v>
      </c>
      <c r="D5">
        <v>2.7320799999999999E-4</v>
      </c>
      <c r="E5">
        <v>1.4339999999999999</v>
      </c>
      <c r="F5">
        <v>1.2999999999999999E-3</v>
      </c>
      <c r="G5">
        <v>2.0039200000000002E-3</v>
      </c>
    </row>
    <row r="6" spans="1:7" x14ac:dyDescent="0.25">
      <c r="A6" t="s">
        <v>2</v>
      </c>
      <c r="B6">
        <v>1.1338999999999999</v>
      </c>
      <c r="C6" s="1">
        <v>1.5400000000000001E-6</v>
      </c>
      <c r="D6">
        <v>3.4931300000000002E-4</v>
      </c>
      <c r="E6">
        <v>1.4478</v>
      </c>
      <c r="F6">
        <v>5.5999999999999999E-3</v>
      </c>
      <c r="G6">
        <v>6.0277530000000003E-3</v>
      </c>
    </row>
    <row r="7" spans="1:7" x14ac:dyDescent="0.25">
      <c r="A7" t="s">
        <v>3</v>
      </c>
      <c r="B7">
        <v>1.0925</v>
      </c>
      <c r="C7" s="1">
        <v>1.6799999999999998E-5</v>
      </c>
      <c r="D7">
        <v>9.55736E-4</v>
      </c>
      <c r="E7">
        <v>1.5795999999999999</v>
      </c>
      <c r="F7">
        <v>3.5000000000000001E-3</v>
      </c>
      <c r="G7">
        <v>4.2109570000000004E-3</v>
      </c>
    </row>
    <row r="8" spans="1:7" x14ac:dyDescent="0.25">
      <c r="A8" t="s">
        <v>4</v>
      </c>
      <c r="B8">
        <v>-1.0593999999999999</v>
      </c>
      <c r="C8">
        <v>1E-3</v>
      </c>
      <c r="D8">
        <v>1.0031283E-2</v>
      </c>
      <c r="E8">
        <v>-1.6736</v>
      </c>
      <c r="F8" s="1">
        <v>5.7400000000000001E-6</v>
      </c>
      <c r="G8" s="1">
        <v>4.7599999999999998E-5</v>
      </c>
    </row>
    <row r="9" spans="1:7" x14ac:dyDescent="0.25">
      <c r="A9" t="s">
        <v>5</v>
      </c>
      <c r="B9">
        <v>3.4500000000000003E-2</v>
      </c>
      <c r="C9" s="1">
        <v>8.9300000000000002E-5</v>
      </c>
      <c r="D9">
        <v>2.1050330000000001E-3</v>
      </c>
      <c r="E9">
        <v>1.7434000000000001</v>
      </c>
      <c r="F9" s="1">
        <v>3.0299999999999998E-6</v>
      </c>
      <c r="G9" s="1">
        <v>3.2299999999999999E-5</v>
      </c>
    </row>
    <row r="10" spans="1:7" x14ac:dyDescent="0.25">
      <c r="A10" t="s">
        <v>6</v>
      </c>
      <c r="B10">
        <v>0.39546666699999999</v>
      </c>
      <c r="C10" s="1">
        <v>3.5200000000000002E-5</v>
      </c>
      <c r="D10">
        <v>1.381539E-3</v>
      </c>
      <c r="E10">
        <v>1.7195</v>
      </c>
      <c r="F10" s="1">
        <v>3.26E-5</v>
      </c>
      <c r="G10">
        <v>1.4556899999999999E-4</v>
      </c>
    </row>
    <row r="11" spans="1:7" x14ac:dyDescent="0.25">
      <c r="A11" t="s">
        <v>7</v>
      </c>
      <c r="B11">
        <v>1.0840000000000001</v>
      </c>
      <c r="C11" s="1">
        <v>5.0000000000000001E-4</v>
      </c>
      <c r="D11">
        <v>6.4824799999999997E-3</v>
      </c>
      <c r="E11">
        <v>1.4342999999999999</v>
      </c>
      <c r="F11">
        <v>5.1999999999999998E-3</v>
      </c>
      <c r="G11">
        <v>5.6895499999999998E-3</v>
      </c>
    </row>
    <row r="12" spans="1:7" x14ac:dyDescent="0.25">
      <c r="A12" t="s">
        <v>8</v>
      </c>
      <c r="B12">
        <v>0.52700000000000002</v>
      </c>
      <c r="C12" s="1">
        <v>8.9999999999999998E-4</v>
      </c>
      <c r="D12">
        <v>9.4726480000000002E-3</v>
      </c>
      <c r="E12">
        <v>1.4374</v>
      </c>
      <c r="F12" s="1">
        <v>2.6299999999999999E-5</v>
      </c>
      <c r="G12">
        <v>1.2775899999999999E-4</v>
      </c>
    </row>
    <row r="13" spans="1:7" x14ac:dyDescent="0.25">
      <c r="A13" t="s">
        <v>9</v>
      </c>
      <c r="B13">
        <v>1.0509500000000001</v>
      </c>
      <c r="C13" s="1">
        <v>5.0000000000000001E-4</v>
      </c>
      <c r="D13">
        <v>6.4824799999999997E-3</v>
      </c>
      <c r="E13">
        <v>1.8070999999999999</v>
      </c>
      <c r="F13" s="1">
        <v>6.9999999999999999E-4</v>
      </c>
      <c r="G13">
        <v>1.274166E-3</v>
      </c>
    </row>
    <row r="14" spans="1:7" x14ac:dyDescent="0.25">
      <c r="A14" t="s">
        <v>10</v>
      </c>
      <c r="B14">
        <v>1.0819666670000001</v>
      </c>
      <c r="C14" s="1">
        <v>5.9999999999999995E-4</v>
      </c>
      <c r="D14">
        <v>7.2878789999999997E-3</v>
      </c>
      <c r="E14">
        <v>-1.6966000000000001</v>
      </c>
      <c r="F14" s="1">
        <v>1.7E-6</v>
      </c>
      <c r="G14" s="1">
        <v>2.27E-5</v>
      </c>
    </row>
    <row r="15" spans="1:7" x14ac:dyDescent="0.25">
      <c r="A15" t="s">
        <v>11</v>
      </c>
      <c r="B15">
        <v>-0.69713333300000002</v>
      </c>
      <c r="C15" s="1">
        <v>2.0000000000000001E-4</v>
      </c>
      <c r="D15">
        <v>3.4666670000000001E-3</v>
      </c>
      <c r="E15">
        <v>-1.4480999999999999</v>
      </c>
      <c r="F15" s="1">
        <v>2.0000000000000001E-4</v>
      </c>
      <c r="G15">
        <v>4.9264399999999998E-4</v>
      </c>
    </row>
    <row r="16" spans="1:7" x14ac:dyDescent="0.25">
      <c r="A16" t="s">
        <v>12</v>
      </c>
      <c r="B16">
        <v>1.1368499999999999</v>
      </c>
      <c r="C16" s="1">
        <v>6.9999999999999999E-4</v>
      </c>
      <c r="D16">
        <v>8.1034899999999997E-3</v>
      </c>
      <c r="E16">
        <v>2.5253999999999999</v>
      </c>
      <c r="F16" s="1">
        <v>7.1699999999999995E-5</v>
      </c>
      <c r="G16">
        <v>2.5020199999999999E-4</v>
      </c>
    </row>
    <row r="17" spans="1:7" x14ac:dyDescent="0.25">
      <c r="A17" t="s">
        <v>13</v>
      </c>
      <c r="B17">
        <v>1.1032</v>
      </c>
      <c r="C17" s="1">
        <v>5.0000000000000001E-4</v>
      </c>
      <c r="D17">
        <v>6.4824799999999997E-3</v>
      </c>
      <c r="E17">
        <v>2.5611999999999999</v>
      </c>
      <c r="F17" s="1">
        <v>2.0000000000000001E-4</v>
      </c>
      <c r="G17">
        <v>4.9264399999999998E-4</v>
      </c>
    </row>
    <row r="18" spans="1:7" x14ac:dyDescent="0.25">
      <c r="A18" t="s">
        <v>14</v>
      </c>
      <c r="B18">
        <v>1.076533333</v>
      </c>
      <c r="C18" s="1">
        <v>4.0000000000000002E-4</v>
      </c>
      <c r="D18">
        <v>5.5930229999999999E-3</v>
      </c>
      <c r="E18">
        <v>2.2406000000000001</v>
      </c>
      <c r="F18" s="1">
        <v>4.0200000000000001E-5</v>
      </c>
      <c r="G18">
        <v>1.6799600000000001E-4</v>
      </c>
    </row>
    <row r="19" spans="1:7" x14ac:dyDescent="0.25">
      <c r="A19" t="s">
        <v>15</v>
      </c>
      <c r="B19">
        <v>1.1577999999999999</v>
      </c>
      <c r="C19" s="1">
        <v>3.2700000000000002E-5</v>
      </c>
      <c r="D19">
        <v>1.328615E-3</v>
      </c>
      <c r="E19">
        <v>1.7485999999999999</v>
      </c>
      <c r="F19">
        <v>1E-3</v>
      </c>
      <c r="G19">
        <v>1.6481480000000001E-3</v>
      </c>
    </row>
    <row r="20" spans="1:7" x14ac:dyDescent="0.25">
      <c r="A20" t="s">
        <v>16</v>
      </c>
      <c r="B20">
        <v>1.0922000000000001</v>
      </c>
      <c r="C20">
        <v>1.1999999999999999E-3</v>
      </c>
      <c r="D20">
        <v>1.1339882000000001E-2</v>
      </c>
      <c r="E20">
        <v>-1.5857000000000001</v>
      </c>
      <c r="F20" s="1">
        <v>8.0000000000000004E-4</v>
      </c>
      <c r="G20">
        <v>1.402592E-3</v>
      </c>
    </row>
    <row r="21" spans="1:7" x14ac:dyDescent="0.25">
      <c r="A21" t="s">
        <v>17</v>
      </c>
      <c r="B21">
        <v>1.0897333330000001</v>
      </c>
      <c r="C21" s="1">
        <v>2.1800000000000001E-5</v>
      </c>
      <c r="D21">
        <v>1.0354400000000001E-3</v>
      </c>
      <c r="E21">
        <v>1.3805000000000001</v>
      </c>
      <c r="F21">
        <v>1E-3</v>
      </c>
      <c r="G21">
        <v>1.6481480000000001E-3</v>
      </c>
    </row>
    <row r="22" spans="1:7" x14ac:dyDescent="0.25">
      <c r="A22" t="s">
        <v>18</v>
      </c>
      <c r="B22">
        <v>1.1557999999999999</v>
      </c>
      <c r="C22" s="1">
        <v>5.0000000000000001E-4</v>
      </c>
      <c r="D22">
        <v>6.4824799999999997E-3</v>
      </c>
      <c r="E22">
        <v>1.5242</v>
      </c>
      <c r="F22">
        <v>1.2999999999999999E-3</v>
      </c>
      <c r="G22">
        <v>2.0039200000000002E-3</v>
      </c>
    </row>
    <row r="23" spans="1:7" x14ac:dyDescent="0.25">
      <c r="A23" t="s">
        <v>19</v>
      </c>
      <c r="B23">
        <v>0.38286666699999999</v>
      </c>
      <c r="C23" s="1">
        <v>2.1800000000000001E-5</v>
      </c>
      <c r="D23">
        <v>1.0354400000000001E-3</v>
      </c>
      <c r="E23">
        <v>1.9997</v>
      </c>
      <c r="F23" s="1">
        <v>5.7099999999999999E-5</v>
      </c>
      <c r="G23">
        <v>2.14823E-4</v>
      </c>
    </row>
    <row r="24" spans="1:7" x14ac:dyDescent="0.25">
      <c r="A24" t="s">
        <v>20</v>
      </c>
      <c r="B24">
        <v>1.1099000000000001</v>
      </c>
      <c r="C24" s="1">
        <v>1.9199999999999999E-5</v>
      </c>
      <c r="D24">
        <v>9.944419999999999E-4</v>
      </c>
      <c r="E24">
        <v>2.0068999999999999</v>
      </c>
      <c r="F24" s="1">
        <v>3.6300000000000001E-7</v>
      </c>
      <c r="G24" s="1">
        <v>1.04E-5</v>
      </c>
    </row>
    <row r="25" spans="1:7" x14ac:dyDescent="0.25">
      <c r="A25" t="s">
        <v>21</v>
      </c>
      <c r="B25">
        <v>0.38323333300000001</v>
      </c>
      <c r="C25" s="1">
        <v>1.01E-5</v>
      </c>
      <c r="D25">
        <v>7.1640699999999996E-4</v>
      </c>
      <c r="E25">
        <v>1.6585000000000001</v>
      </c>
      <c r="F25" s="1">
        <v>1E-4</v>
      </c>
      <c r="G25">
        <v>2.8516000000000001E-4</v>
      </c>
    </row>
    <row r="26" spans="1:7" x14ac:dyDescent="0.25">
      <c r="A26" t="s">
        <v>22</v>
      </c>
      <c r="B26">
        <v>1.08178</v>
      </c>
      <c r="C26" s="1">
        <v>6.0600000000000003E-5</v>
      </c>
      <c r="D26">
        <v>1.8092169999999999E-3</v>
      </c>
      <c r="E26">
        <v>6.0369000000000002</v>
      </c>
      <c r="F26" s="1">
        <v>3.5899999999999999E-6</v>
      </c>
      <c r="G26" s="1">
        <v>3.5800000000000003E-5</v>
      </c>
    </row>
    <row r="27" spans="1:7" x14ac:dyDescent="0.25">
      <c r="A27" t="s">
        <v>23</v>
      </c>
      <c r="B27">
        <v>1.1153999999999999</v>
      </c>
      <c r="C27" s="1">
        <v>1E-4</v>
      </c>
      <c r="D27">
        <v>2.1050330000000001E-3</v>
      </c>
      <c r="E27">
        <v>1.9777</v>
      </c>
      <c r="F27" s="1">
        <v>3.0599999999999998E-5</v>
      </c>
      <c r="G27">
        <v>1.4024099999999999E-4</v>
      </c>
    </row>
    <row r="28" spans="1:7" x14ac:dyDescent="0.25">
      <c r="A28" t="s">
        <v>24</v>
      </c>
      <c r="B28">
        <v>1.1138999999999999</v>
      </c>
      <c r="C28" s="1">
        <v>8.9999999999999998E-4</v>
      </c>
      <c r="D28">
        <v>9.4726480000000002E-3</v>
      </c>
      <c r="E28">
        <v>1.5382</v>
      </c>
      <c r="F28" s="1">
        <v>1.59E-5</v>
      </c>
      <c r="G28" s="1">
        <v>9.2299999999999994E-5</v>
      </c>
    </row>
    <row r="29" spans="1:7" x14ac:dyDescent="0.25">
      <c r="A29" t="s">
        <v>25</v>
      </c>
      <c r="B29">
        <v>1.0765</v>
      </c>
      <c r="C29" s="1">
        <v>5.0000000000000001E-4</v>
      </c>
      <c r="D29">
        <v>6.4824799999999997E-3</v>
      </c>
      <c r="E29">
        <v>-1.6203000000000001</v>
      </c>
      <c r="F29" s="1">
        <v>3.8600000000000003E-5</v>
      </c>
      <c r="G29">
        <v>1.6392699999999999E-4</v>
      </c>
    </row>
    <row r="30" spans="1:7" x14ac:dyDescent="0.25">
      <c r="A30" t="s">
        <v>26</v>
      </c>
      <c r="B30">
        <v>1.0578799999999999</v>
      </c>
      <c r="C30" s="1">
        <v>5.1499999999999998E-6</v>
      </c>
      <c r="D30">
        <v>5.3669500000000001E-4</v>
      </c>
      <c r="E30">
        <v>-1.5088999999999999</v>
      </c>
      <c r="F30">
        <v>6.1999999999999998E-3</v>
      </c>
      <c r="G30">
        <v>6.4777259999999996E-3</v>
      </c>
    </row>
    <row r="31" spans="1:7" x14ac:dyDescent="0.25">
      <c r="A31" t="s">
        <v>27</v>
      </c>
      <c r="B31">
        <v>1.1656</v>
      </c>
      <c r="C31" s="1">
        <v>5.0000000000000001E-4</v>
      </c>
      <c r="D31">
        <v>6.4824799999999997E-3</v>
      </c>
      <c r="E31">
        <v>-1.7276</v>
      </c>
      <c r="F31">
        <v>4.3E-3</v>
      </c>
      <c r="G31">
        <v>4.8948500000000001E-3</v>
      </c>
    </row>
    <row r="32" spans="1:7" x14ac:dyDescent="0.25">
      <c r="A32" t="s">
        <v>28</v>
      </c>
      <c r="B32">
        <v>1.1774</v>
      </c>
      <c r="C32" s="1">
        <v>1E-4</v>
      </c>
      <c r="D32">
        <v>2.1050330000000001E-3</v>
      </c>
      <c r="E32">
        <v>2.5865</v>
      </c>
      <c r="F32" s="1">
        <v>1E-4</v>
      </c>
      <c r="G32">
        <v>2.8516000000000001E-4</v>
      </c>
    </row>
    <row r="33" spans="1:7" x14ac:dyDescent="0.25">
      <c r="A33" t="s">
        <v>29</v>
      </c>
      <c r="B33">
        <v>0.39200000000000002</v>
      </c>
      <c r="C33" s="1">
        <v>2.9999999999999997E-4</v>
      </c>
      <c r="D33">
        <v>4.566456E-3</v>
      </c>
      <c r="E33">
        <v>1.3964000000000001</v>
      </c>
      <c r="F33">
        <v>1.6999999999999999E-3</v>
      </c>
      <c r="G33">
        <v>2.438253E-3</v>
      </c>
    </row>
    <row r="34" spans="1:7" x14ac:dyDescent="0.25">
      <c r="A34" t="s">
        <v>30</v>
      </c>
      <c r="B34">
        <v>1.0875999999999999</v>
      </c>
      <c r="C34" s="1">
        <v>8.9999999999999998E-4</v>
      </c>
      <c r="D34">
        <v>9.4726480000000002E-3</v>
      </c>
      <c r="E34">
        <v>2.8258000000000001</v>
      </c>
      <c r="F34" s="1">
        <v>6.4499999999999997E-7</v>
      </c>
      <c r="G34" s="1">
        <v>1.42E-5</v>
      </c>
    </row>
    <row r="35" spans="1:7" x14ac:dyDescent="0.25">
      <c r="A35" t="s">
        <v>31</v>
      </c>
      <c r="B35">
        <v>1.101266667</v>
      </c>
      <c r="C35" s="1">
        <v>6.6199999999999996E-5</v>
      </c>
      <c r="D35">
        <v>1.91698E-3</v>
      </c>
      <c r="E35">
        <v>1.4921</v>
      </c>
      <c r="F35">
        <v>1.6000000000000001E-3</v>
      </c>
      <c r="G35">
        <v>2.3344260000000001E-3</v>
      </c>
    </row>
    <row r="36" spans="1:7" x14ac:dyDescent="0.25">
      <c r="A36" t="s">
        <v>32</v>
      </c>
      <c r="B36">
        <v>1.1051</v>
      </c>
      <c r="C36" s="1">
        <v>4.0600000000000001E-6</v>
      </c>
      <c r="D36">
        <v>5.0073299999999995E-4</v>
      </c>
      <c r="E36">
        <v>-1.4158999999999999</v>
      </c>
      <c r="F36" s="1">
        <v>3.9400000000000002E-5</v>
      </c>
      <c r="G36">
        <v>1.6609700000000001E-4</v>
      </c>
    </row>
    <row r="37" spans="1:7" x14ac:dyDescent="0.25">
      <c r="A37" t="s">
        <v>33</v>
      </c>
      <c r="B37">
        <v>1.0891999999999999</v>
      </c>
      <c r="C37" s="1">
        <v>6.2700000000000006E-5</v>
      </c>
      <c r="D37">
        <v>1.8466579999999999E-3</v>
      </c>
      <c r="E37">
        <v>1.4705999999999999</v>
      </c>
      <c r="F37" s="1">
        <v>2.0000000000000001E-4</v>
      </c>
      <c r="G37">
        <v>4.9264399999999998E-4</v>
      </c>
    </row>
    <row r="38" spans="1:7" x14ac:dyDescent="0.25">
      <c r="A38" t="s">
        <v>34</v>
      </c>
      <c r="B38">
        <v>1.066866667</v>
      </c>
      <c r="C38" s="1">
        <v>4.6999999999999997E-5</v>
      </c>
      <c r="D38">
        <v>1.5656299999999999E-3</v>
      </c>
      <c r="E38">
        <v>1.5032000000000001</v>
      </c>
      <c r="F38" s="1">
        <v>2.0000000000000001E-4</v>
      </c>
      <c r="G38">
        <v>4.9264399999999998E-4</v>
      </c>
    </row>
    <row r="39" spans="1:7" x14ac:dyDescent="0.25">
      <c r="A39" t="s">
        <v>35</v>
      </c>
      <c r="B39">
        <v>1.0676000000000001</v>
      </c>
      <c r="C39">
        <v>1.1000000000000001E-3</v>
      </c>
      <c r="D39">
        <v>1.0688889E-2</v>
      </c>
      <c r="E39">
        <v>1.5703</v>
      </c>
      <c r="F39" s="1">
        <v>5.0000000000000001E-4</v>
      </c>
      <c r="G39">
        <v>9.9178900000000008E-4</v>
      </c>
    </row>
    <row r="40" spans="1:7" x14ac:dyDescent="0.25">
      <c r="A40" t="s">
        <v>36</v>
      </c>
      <c r="B40">
        <v>1.1681999999999999</v>
      </c>
      <c r="C40" s="1">
        <v>3.7299999999999999E-5</v>
      </c>
      <c r="D40">
        <v>1.39178E-3</v>
      </c>
      <c r="E40">
        <v>2.9085999999999999</v>
      </c>
      <c r="F40" s="1">
        <v>2.9999999999999997E-4</v>
      </c>
      <c r="G40">
        <v>6.7370500000000003E-4</v>
      </c>
    </row>
    <row r="41" spans="1:7" x14ac:dyDescent="0.25">
      <c r="A41" t="s">
        <v>37</v>
      </c>
      <c r="B41">
        <v>1.0657749999999999</v>
      </c>
      <c r="C41" s="1">
        <v>8.0000000000000004E-4</v>
      </c>
      <c r="D41">
        <v>8.8256879999999999E-3</v>
      </c>
      <c r="E41">
        <v>1.7859</v>
      </c>
      <c r="F41" s="1">
        <v>8.3500000000000005E-7</v>
      </c>
      <c r="G41" s="1">
        <v>1.5800000000000001E-5</v>
      </c>
    </row>
    <row r="42" spans="1:7" x14ac:dyDescent="0.25">
      <c r="A42" t="s">
        <v>38</v>
      </c>
      <c r="B42">
        <v>-0.54669999999999996</v>
      </c>
      <c r="C42" s="1">
        <v>5.2599999999999998E-5</v>
      </c>
      <c r="D42">
        <v>1.693892E-3</v>
      </c>
      <c r="E42">
        <v>-1.4610000000000001</v>
      </c>
      <c r="F42">
        <v>2.3999999999999998E-3</v>
      </c>
      <c r="G42">
        <v>3.1681499999999998E-3</v>
      </c>
    </row>
    <row r="43" spans="1:7" x14ac:dyDescent="0.25">
      <c r="A43" t="s">
        <v>39</v>
      </c>
      <c r="B43">
        <v>1.1176999999999999</v>
      </c>
      <c r="C43" s="1">
        <v>2.9999999999999997E-4</v>
      </c>
      <c r="D43">
        <v>4.566456E-3</v>
      </c>
      <c r="E43">
        <v>-1.7423999999999999</v>
      </c>
      <c r="F43" s="1">
        <v>2.0000000000000001E-4</v>
      </c>
      <c r="G43">
        <v>4.9264399999999998E-4</v>
      </c>
    </row>
    <row r="44" spans="1:7" x14ac:dyDescent="0.25">
      <c r="A44" t="s">
        <v>40</v>
      </c>
      <c r="B44">
        <v>-1.0998666669999999</v>
      </c>
      <c r="C44" s="1">
        <v>5.0000000000000001E-4</v>
      </c>
      <c r="D44">
        <v>6.4824799999999997E-3</v>
      </c>
      <c r="E44">
        <v>-2.4459</v>
      </c>
      <c r="F44" s="1">
        <v>1.1599999999999999E-6</v>
      </c>
      <c r="G44" s="1">
        <v>1.91E-5</v>
      </c>
    </row>
    <row r="45" spans="1:7" x14ac:dyDescent="0.25">
      <c r="A45" t="s">
        <v>41</v>
      </c>
      <c r="B45">
        <v>1.10914</v>
      </c>
      <c r="C45" s="1">
        <v>2.58E-5</v>
      </c>
      <c r="D45">
        <v>1.149413E-3</v>
      </c>
      <c r="E45">
        <v>1.7745</v>
      </c>
      <c r="F45">
        <v>1.9E-3</v>
      </c>
      <c r="G45">
        <v>2.6476310000000001E-3</v>
      </c>
    </row>
    <row r="46" spans="1:7" x14ac:dyDescent="0.25">
      <c r="A46" t="s">
        <v>42</v>
      </c>
      <c r="B46">
        <v>1.1226499999999999</v>
      </c>
      <c r="C46" s="1">
        <v>8.3399999999999994E-5</v>
      </c>
      <c r="D46">
        <v>2.1050330000000001E-3</v>
      </c>
      <c r="E46">
        <v>2.2242999999999999</v>
      </c>
      <c r="F46" s="1">
        <v>7.2899999999999997E-5</v>
      </c>
      <c r="G46">
        <v>2.5273199999999998E-4</v>
      </c>
    </row>
    <row r="47" spans="1:7" x14ac:dyDescent="0.25">
      <c r="A47" t="s">
        <v>43</v>
      </c>
      <c r="B47">
        <v>1.0770500000000001</v>
      </c>
      <c r="C47" s="1">
        <v>2.9999999999999997E-4</v>
      </c>
      <c r="D47">
        <v>4.566456E-3</v>
      </c>
      <c r="E47">
        <v>1.3506</v>
      </c>
      <c r="F47">
        <v>4.0000000000000001E-3</v>
      </c>
      <c r="G47">
        <v>4.6360519999999999E-3</v>
      </c>
    </row>
    <row r="48" spans="1:7" x14ac:dyDescent="0.25">
      <c r="A48" t="s">
        <v>44</v>
      </c>
      <c r="B48">
        <v>1.1408</v>
      </c>
      <c r="C48" s="1">
        <v>9.0500000000000002E-7</v>
      </c>
      <c r="D48">
        <v>2.9821999999999997E-4</v>
      </c>
      <c r="E48">
        <v>1.7764</v>
      </c>
      <c r="F48" s="1">
        <v>1.2300000000000001E-5</v>
      </c>
      <c r="G48" s="1">
        <v>7.7600000000000002E-5</v>
      </c>
    </row>
    <row r="49" spans="1:7" x14ac:dyDescent="0.25">
      <c r="A49" t="s">
        <v>45</v>
      </c>
      <c r="B49">
        <v>1.0450999999999999</v>
      </c>
      <c r="C49" s="1">
        <v>7.9099999999999998E-5</v>
      </c>
      <c r="D49">
        <v>2.1050330000000001E-3</v>
      </c>
      <c r="E49">
        <v>1.6220000000000001</v>
      </c>
      <c r="F49" s="1">
        <v>1.5699999999999999E-5</v>
      </c>
      <c r="G49" s="1">
        <v>9.1600000000000004E-5</v>
      </c>
    </row>
    <row r="50" spans="1:7" x14ac:dyDescent="0.25">
      <c r="A50" t="s">
        <v>46</v>
      </c>
      <c r="B50">
        <v>1.1036666669999999</v>
      </c>
      <c r="C50">
        <v>1.1000000000000001E-3</v>
      </c>
      <c r="D50">
        <v>1.0688889E-2</v>
      </c>
      <c r="E50">
        <v>-1.5005999999999999</v>
      </c>
      <c r="F50">
        <v>2.5000000000000001E-3</v>
      </c>
      <c r="G50">
        <v>3.2745930000000001E-3</v>
      </c>
    </row>
    <row r="51" spans="1:7" x14ac:dyDescent="0.25">
      <c r="A51" t="s">
        <v>47</v>
      </c>
      <c r="B51">
        <v>1.10405</v>
      </c>
      <c r="C51" s="1">
        <v>1E-4</v>
      </c>
      <c r="D51">
        <v>2.1050330000000001E-3</v>
      </c>
      <c r="E51">
        <v>2.9262999999999999</v>
      </c>
      <c r="F51" s="1">
        <v>3.6000000000000001E-5</v>
      </c>
      <c r="G51">
        <v>1.5708399999999999E-4</v>
      </c>
    </row>
    <row r="52" spans="1:7" x14ac:dyDescent="0.25">
      <c r="A52" t="s">
        <v>48</v>
      </c>
      <c r="B52">
        <v>1.109</v>
      </c>
      <c r="C52" s="1">
        <v>6.9999999999999999E-4</v>
      </c>
      <c r="D52">
        <v>8.1034899999999997E-3</v>
      </c>
      <c r="E52">
        <v>1.7521</v>
      </c>
      <c r="F52" s="1">
        <v>4.0000000000000002E-4</v>
      </c>
      <c r="G52">
        <v>8.3661100000000002E-4</v>
      </c>
    </row>
    <row r="53" spans="1:7" x14ac:dyDescent="0.25">
      <c r="A53" t="s">
        <v>49</v>
      </c>
      <c r="B53">
        <v>1.0612333329999999</v>
      </c>
      <c r="C53" s="1">
        <v>2.9999999999999997E-4</v>
      </c>
      <c r="D53">
        <v>4.566456E-3</v>
      </c>
      <c r="E53">
        <v>-1.6434</v>
      </c>
      <c r="F53" s="1">
        <v>6.9999999999999999E-4</v>
      </c>
      <c r="G53">
        <v>1.274166E-3</v>
      </c>
    </row>
    <row r="54" spans="1:7" x14ac:dyDescent="0.25">
      <c r="A54" t="s">
        <v>50</v>
      </c>
      <c r="B54">
        <v>1.1007</v>
      </c>
      <c r="C54" s="1">
        <v>4.0000000000000002E-4</v>
      </c>
      <c r="D54">
        <v>5.5930229999999999E-3</v>
      </c>
      <c r="E54">
        <v>1.6833</v>
      </c>
      <c r="F54" s="1">
        <v>8.9999999999999998E-4</v>
      </c>
      <c r="G54">
        <v>1.522661E-3</v>
      </c>
    </row>
    <row r="55" spans="1:7" x14ac:dyDescent="0.25">
      <c r="A55" t="s">
        <v>51</v>
      </c>
      <c r="B55">
        <v>1.1375E-2</v>
      </c>
      <c r="C55" s="1">
        <v>5.0000000000000001E-4</v>
      </c>
      <c r="D55">
        <v>6.4824799999999997E-3</v>
      </c>
      <c r="E55">
        <v>1.3984000000000001</v>
      </c>
      <c r="F55" s="1">
        <v>2.0000000000000001E-4</v>
      </c>
      <c r="G55">
        <v>4.9264399999999998E-4</v>
      </c>
    </row>
    <row r="56" spans="1:7" x14ac:dyDescent="0.25">
      <c r="A56" t="s">
        <v>52</v>
      </c>
      <c r="B56">
        <v>0.59412500000000001</v>
      </c>
      <c r="C56" s="1">
        <v>2.3799999999999999E-5</v>
      </c>
      <c r="D56">
        <v>1.0824770000000001E-3</v>
      </c>
      <c r="E56">
        <v>-1.4832000000000001</v>
      </c>
      <c r="F56">
        <v>5.4000000000000003E-3</v>
      </c>
      <c r="G56">
        <v>5.8609760000000004E-3</v>
      </c>
    </row>
    <row r="57" spans="1:7" x14ac:dyDescent="0.25">
      <c r="A57" t="s">
        <v>53</v>
      </c>
      <c r="B57">
        <v>1.0989</v>
      </c>
      <c r="C57" s="1">
        <v>2.0000000000000001E-4</v>
      </c>
      <c r="D57">
        <v>3.4666670000000001E-3</v>
      </c>
      <c r="E57">
        <v>1.9109</v>
      </c>
      <c r="F57" s="1">
        <v>1.1800000000000001E-5</v>
      </c>
      <c r="G57" s="1">
        <v>7.5699999999999997E-5</v>
      </c>
    </row>
    <row r="58" spans="1:7" x14ac:dyDescent="0.25">
      <c r="A58" t="s">
        <v>54</v>
      </c>
      <c r="B58">
        <v>1.0487500000000001</v>
      </c>
      <c r="C58">
        <v>1E-3</v>
      </c>
      <c r="D58">
        <v>1.0031283E-2</v>
      </c>
      <c r="E58">
        <v>-1.4743999999999999</v>
      </c>
      <c r="F58" s="1">
        <v>1E-4</v>
      </c>
      <c r="G58">
        <v>2.8516000000000001E-4</v>
      </c>
    </row>
    <row r="59" spans="1:7" x14ac:dyDescent="0.25">
      <c r="A59" t="s">
        <v>55</v>
      </c>
      <c r="B59">
        <v>-1.0509500000000001</v>
      </c>
      <c r="C59" s="1">
        <v>8.0000000000000004E-4</v>
      </c>
      <c r="D59">
        <v>8.8256879999999999E-3</v>
      </c>
      <c r="E59">
        <v>-1.7337</v>
      </c>
      <c r="F59" s="1">
        <v>8.0000000000000004E-4</v>
      </c>
      <c r="G59">
        <v>1.402592E-3</v>
      </c>
    </row>
    <row r="60" spans="1:7" x14ac:dyDescent="0.25">
      <c r="A60" t="s">
        <v>56</v>
      </c>
      <c r="B60">
        <v>1.0542</v>
      </c>
      <c r="C60" s="1">
        <v>1E-4</v>
      </c>
      <c r="D60">
        <v>2.1050330000000001E-3</v>
      </c>
      <c r="E60">
        <v>1.8686</v>
      </c>
      <c r="F60" s="1">
        <v>2.8200000000000001E-8</v>
      </c>
      <c r="G60" s="1">
        <v>2.7999999999999999E-6</v>
      </c>
    </row>
    <row r="61" spans="1:7" x14ac:dyDescent="0.25">
      <c r="A61" t="s">
        <v>57</v>
      </c>
      <c r="B61">
        <v>1.151133333</v>
      </c>
      <c r="C61" s="1">
        <v>5.5600000000000001E-6</v>
      </c>
      <c r="D61">
        <v>5.41246E-4</v>
      </c>
      <c r="E61">
        <v>2.0651000000000002</v>
      </c>
      <c r="F61" s="1">
        <v>2.9999999999999997E-4</v>
      </c>
      <c r="G61">
        <v>6.7370500000000003E-4</v>
      </c>
    </row>
    <row r="62" spans="1:7" x14ac:dyDescent="0.25">
      <c r="A62" t="s">
        <v>58</v>
      </c>
      <c r="B62">
        <v>1.0991</v>
      </c>
      <c r="C62">
        <v>1E-3</v>
      </c>
      <c r="D62">
        <v>1.0031283E-2</v>
      </c>
      <c r="E62">
        <v>2.2833000000000001</v>
      </c>
      <c r="F62">
        <v>1.9E-3</v>
      </c>
      <c r="G62">
        <v>2.6476310000000001E-3</v>
      </c>
    </row>
    <row r="63" spans="1:7" x14ac:dyDescent="0.25">
      <c r="A63" t="s">
        <v>59</v>
      </c>
      <c r="B63">
        <v>1.06738</v>
      </c>
      <c r="C63" s="1">
        <v>8.9999999999999998E-4</v>
      </c>
      <c r="D63">
        <v>9.4726480000000002E-3</v>
      </c>
      <c r="E63">
        <v>1.4430000000000001</v>
      </c>
      <c r="F63" s="1">
        <v>2.9999999999999997E-4</v>
      </c>
      <c r="G63">
        <v>6.7370500000000003E-4</v>
      </c>
    </row>
    <row r="64" spans="1:7" x14ac:dyDescent="0.25">
      <c r="A64" t="s">
        <v>60</v>
      </c>
      <c r="B64">
        <v>2.5700000000000001E-2</v>
      </c>
      <c r="C64" s="1">
        <v>8.9900000000000003E-6</v>
      </c>
      <c r="D64">
        <v>6.8714299999999998E-4</v>
      </c>
      <c r="E64">
        <v>3.3062999999999998</v>
      </c>
      <c r="F64" s="1">
        <v>5.3299999999999998E-6</v>
      </c>
      <c r="G64" s="1">
        <v>4.5800000000000002E-5</v>
      </c>
    </row>
    <row r="65" spans="1:7" x14ac:dyDescent="0.25">
      <c r="A65" t="s">
        <v>61</v>
      </c>
      <c r="B65">
        <v>1.1222000000000001</v>
      </c>
      <c r="C65" s="1">
        <v>5.3100000000000003E-5</v>
      </c>
      <c r="D65">
        <v>1.701845E-3</v>
      </c>
      <c r="E65">
        <v>2.4868999999999999</v>
      </c>
      <c r="F65" s="1">
        <v>1E-4</v>
      </c>
      <c r="G65">
        <v>2.8516000000000001E-4</v>
      </c>
    </row>
    <row r="66" spans="1:7" x14ac:dyDescent="0.25">
      <c r="A66" t="s">
        <v>62</v>
      </c>
      <c r="B66">
        <v>1.083</v>
      </c>
      <c r="C66" s="1">
        <v>1E-4</v>
      </c>
      <c r="D66">
        <v>2.1050330000000001E-3</v>
      </c>
      <c r="E66">
        <v>1.4118999999999999</v>
      </c>
      <c r="F66" s="1">
        <v>3.7800000000000002E-7</v>
      </c>
      <c r="G66" s="1">
        <v>1.04E-5</v>
      </c>
    </row>
    <row r="67" spans="1:7" x14ac:dyDescent="0.25">
      <c r="A67" t="s">
        <v>63</v>
      </c>
      <c r="B67">
        <v>1.075</v>
      </c>
      <c r="C67" s="1">
        <v>3.45E-6</v>
      </c>
      <c r="D67">
        <v>4.66303E-4</v>
      </c>
      <c r="E67">
        <v>1.5368999999999999</v>
      </c>
      <c r="F67" s="1">
        <v>4.7199999999999999E-7</v>
      </c>
      <c r="G67" s="1">
        <v>1.1800000000000001E-5</v>
      </c>
    </row>
    <row r="68" spans="1:7" x14ac:dyDescent="0.25">
      <c r="A68" t="s">
        <v>64</v>
      </c>
      <c r="B68">
        <v>1.053933333</v>
      </c>
      <c r="C68" s="1">
        <v>5.6499999999999998E-5</v>
      </c>
      <c r="D68">
        <v>1.7407270000000001E-3</v>
      </c>
      <c r="E68">
        <v>1.4862</v>
      </c>
      <c r="F68" s="1">
        <v>8.9999999999999998E-4</v>
      </c>
      <c r="G68">
        <v>1.522661E-3</v>
      </c>
    </row>
    <row r="69" spans="1:7" x14ac:dyDescent="0.25">
      <c r="A69" t="s">
        <v>65</v>
      </c>
      <c r="B69">
        <v>-1.0766</v>
      </c>
      <c r="C69">
        <v>1E-3</v>
      </c>
      <c r="D69">
        <v>1.0031283E-2</v>
      </c>
      <c r="E69">
        <v>-1.5838000000000001</v>
      </c>
      <c r="F69" s="1">
        <v>8.9999999999999998E-4</v>
      </c>
      <c r="G69">
        <v>1.522661E-3</v>
      </c>
    </row>
    <row r="70" spans="1:7" x14ac:dyDescent="0.25">
      <c r="A70" t="s">
        <v>66</v>
      </c>
      <c r="B70">
        <v>1.127</v>
      </c>
      <c r="C70" s="1">
        <v>2.0000000000000001E-4</v>
      </c>
      <c r="D70">
        <v>3.4666670000000001E-3</v>
      </c>
      <c r="E70">
        <v>1.7757000000000001</v>
      </c>
      <c r="F70" s="1">
        <v>6.9499999999999995E-5</v>
      </c>
      <c r="G70">
        <v>2.4639699999999998E-4</v>
      </c>
    </row>
    <row r="71" spans="1:7" x14ac:dyDescent="0.25">
      <c r="A71" t="s">
        <v>67</v>
      </c>
      <c r="B71">
        <v>1.1269499999999999</v>
      </c>
      <c r="C71" s="1">
        <v>2.9999999999999997E-4</v>
      </c>
      <c r="D71">
        <v>4.566456E-3</v>
      </c>
      <c r="E71">
        <v>4.7530999999999999</v>
      </c>
      <c r="F71" s="1">
        <v>9.8700000000000004E-8</v>
      </c>
      <c r="G71" s="1">
        <v>5.3000000000000001E-6</v>
      </c>
    </row>
    <row r="72" spans="1:7" x14ac:dyDescent="0.25">
      <c r="A72" t="s">
        <v>68</v>
      </c>
      <c r="B72">
        <v>0.22739000000000001</v>
      </c>
      <c r="C72" s="1">
        <v>5.1499999999999998E-5</v>
      </c>
      <c r="D72">
        <v>1.66724E-3</v>
      </c>
      <c r="E72">
        <v>1.38</v>
      </c>
      <c r="F72">
        <v>1.4E-3</v>
      </c>
      <c r="G72">
        <v>2.1184789999999999E-3</v>
      </c>
    </row>
    <row r="73" spans="1:7" x14ac:dyDescent="0.25">
      <c r="A73" t="s">
        <v>69</v>
      </c>
      <c r="B73">
        <v>1.0701000000000001</v>
      </c>
      <c r="C73">
        <v>1E-3</v>
      </c>
      <c r="D73">
        <v>1.0031283E-2</v>
      </c>
      <c r="E73">
        <v>2.1669999999999998</v>
      </c>
      <c r="F73" s="1">
        <v>2.1999999999999999E-5</v>
      </c>
      <c r="G73">
        <v>1.1232599999999999E-4</v>
      </c>
    </row>
    <row r="74" spans="1:7" x14ac:dyDescent="0.25">
      <c r="A74" t="s">
        <v>70</v>
      </c>
      <c r="B74">
        <v>1.1212</v>
      </c>
      <c r="C74" s="1">
        <v>4.5200000000000002E-7</v>
      </c>
      <c r="D74">
        <v>2.17412E-4</v>
      </c>
      <c r="E74">
        <v>6.2473000000000001</v>
      </c>
      <c r="F74" s="1">
        <v>1.5500000000000001E-5</v>
      </c>
      <c r="G74" s="1">
        <v>9.1199999999999994E-5</v>
      </c>
    </row>
    <row r="75" spans="1:7" x14ac:dyDescent="0.25">
      <c r="A75" t="s">
        <v>71</v>
      </c>
      <c r="B75">
        <v>1.1013999999999999</v>
      </c>
      <c r="C75" s="1">
        <v>2.9999999999999997E-4</v>
      </c>
      <c r="D75">
        <v>4.566456E-3</v>
      </c>
      <c r="E75">
        <v>1.8095000000000001</v>
      </c>
      <c r="F75" s="1">
        <v>2.0000000000000001E-4</v>
      </c>
      <c r="G75">
        <v>4.9264399999999998E-4</v>
      </c>
    </row>
    <row r="76" spans="1:7" x14ac:dyDescent="0.25">
      <c r="A76" t="s">
        <v>72</v>
      </c>
      <c r="B76">
        <v>1.0424</v>
      </c>
      <c r="C76" s="1">
        <v>2.0000000000000001E-4</v>
      </c>
      <c r="D76">
        <v>3.4666670000000001E-3</v>
      </c>
      <c r="E76">
        <v>-1.46</v>
      </c>
      <c r="F76" s="1">
        <v>8.9999999999999998E-4</v>
      </c>
      <c r="G76">
        <v>1.522661E-3</v>
      </c>
    </row>
    <row r="77" spans="1:7" x14ac:dyDescent="0.25">
      <c r="A77" t="s">
        <v>73</v>
      </c>
      <c r="B77">
        <v>0.27363999999999999</v>
      </c>
      <c r="C77" s="1">
        <v>5.7899999999999998E-5</v>
      </c>
      <c r="D77">
        <v>1.7615860000000001E-3</v>
      </c>
      <c r="E77">
        <v>8.4710000000000001</v>
      </c>
      <c r="F77" s="1">
        <v>8.7000000000000001E-9</v>
      </c>
      <c r="G77" s="1">
        <v>1.7E-6</v>
      </c>
    </row>
    <row r="78" spans="1:7" x14ac:dyDescent="0.25">
      <c r="A78" t="s">
        <v>74</v>
      </c>
      <c r="B78">
        <v>-1.0869</v>
      </c>
      <c r="C78" s="1">
        <v>6.8899999999999994E-5</v>
      </c>
      <c r="D78">
        <v>1.965563E-3</v>
      </c>
      <c r="E78">
        <v>-1.5949</v>
      </c>
      <c r="F78" s="1">
        <v>1.9199999999999998E-6</v>
      </c>
      <c r="G78" s="1">
        <v>2.4199999999999999E-5</v>
      </c>
    </row>
    <row r="79" spans="1:7" x14ac:dyDescent="0.25">
      <c r="A79" t="s">
        <v>75</v>
      </c>
      <c r="B79">
        <v>1.1048</v>
      </c>
      <c r="C79" s="1">
        <v>1.3799999999999999E-6</v>
      </c>
      <c r="D79">
        <v>3.3552700000000001E-4</v>
      </c>
      <c r="E79">
        <v>1.3331999999999999</v>
      </c>
      <c r="F79" s="1">
        <v>1E-4</v>
      </c>
      <c r="G79">
        <v>2.8516000000000001E-4</v>
      </c>
    </row>
    <row r="80" spans="1:7" x14ac:dyDescent="0.25">
      <c r="A80" t="s">
        <v>76</v>
      </c>
      <c r="B80">
        <v>1.08385</v>
      </c>
      <c r="C80" s="1">
        <v>8.4400000000000005E-5</v>
      </c>
      <c r="D80">
        <v>2.1050330000000001E-3</v>
      </c>
      <c r="E80">
        <v>1.9925999999999999</v>
      </c>
      <c r="F80" s="1">
        <v>7.7400000000000004E-6</v>
      </c>
      <c r="G80" s="1">
        <v>5.8600000000000001E-5</v>
      </c>
    </row>
    <row r="81" spans="1:7" x14ac:dyDescent="0.25">
      <c r="A81" t="s">
        <v>77</v>
      </c>
      <c r="B81">
        <v>1.1013999999999999</v>
      </c>
      <c r="C81">
        <v>1E-3</v>
      </c>
      <c r="D81">
        <v>1.0031283E-2</v>
      </c>
      <c r="E81">
        <v>2.0164</v>
      </c>
      <c r="F81">
        <v>1E-3</v>
      </c>
      <c r="G81">
        <v>1.6481480000000001E-3</v>
      </c>
    </row>
    <row r="82" spans="1:7" x14ac:dyDescent="0.25">
      <c r="A82" t="s">
        <v>78</v>
      </c>
      <c r="B82">
        <v>1.0619499999999999</v>
      </c>
      <c r="C82" s="1">
        <v>2.9999999999999997E-4</v>
      </c>
      <c r="D82">
        <v>4.566456E-3</v>
      </c>
      <c r="E82">
        <v>-1.3874</v>
      </c>
      <c r="F82" s="1">
        <v>2.9999999999999997E-4</v>
      </c>
      <c r="G82">
        <v>6.7370500000000003E-4</v>
      </c>
    </row>
    <row r="83" spans="1:7" x14ac:dyDescent="0.25">
      <c r="A83" t="s">
        <v>79</v>
      </c>
      <c r="B83">
        <v>0.58357499999999995</v>
      </c>
      <c r="C83" s="1">
        <v>1.01E-5</v>
      </c>
      <c r="D83">
        <v>7.1640699999999996E-4</v>
      </c>
      <c r="E83">
        <v>1.8303</v>
      </c>
      <c r="F83" s="1">
        <v>8.0000000000000004E-4</v>
      </c>
      <c r="G83">
        <v>1.402592E-3</v>
      </c>
    </row>
    <row r="84" spans="1:7" x14ac:dyDescent="0.25">
      <c r="A84" t="s">
        <v>80</v>
      </c>
      <c r="B84">
        <v>1.0939749999999999</v>
      </c>
      <c r="C84" s="1">
        <v>5.0000000000000001E-4</v>
      </c>
      <c r="D84">
        <v>6.4824799999999997E-3</v>
      </c>
      <c r="E84">
        <v>2.3919000000000001</v>
      </c>
      <c r="F84" s="1">
        <v>1.86E-6</v>
      </c>
      <c r="G84" s="1">
        <v>2.3900000000000002E-5</v>
      </c>
    </row>
    <row r="85" spans="1:7" x14ac:dyDescent="0.25">
      <c r="A85" t="s">
        <v>81</v>
      </c>
      <c r="B85">
        <v>1.06945</v>
      </c>
      <c r="C85" s="1">
        <v>4.8600000000000002E-5</v>
      </c>
      <c r="D85">
        <v>1.6112500000000001E-3</v>
      </c>
      <c r="E85">
        <v>1.6593</v>
      </c>
      <c r="F85" s="1">
        <v>2.9999999999999997E-4</v>
      </c>
      <c r="G85">
        <v>6.7370500000000003E-4</v>
      </c>
    </row>
    <row r="86" spans="1:7" x14ac:dyDescent="0.25">
      <c r="A86" t="s">
        <v>82</v>
      </c>
      <c r="B86">
        <v>1.1042000000000001</v>
      </c>
      <c r="C86" s="1">
        <v>6.9999999999999999E-4</v>
      </c>
      <c r="D86">
        <v>8.1034899999999997E-3</v>
      </c>
      <c r="E86">
        <v>1.4266000000000001</v>
      </c>
      <c r="F86">
        <v>2.5000000000000001E-3</v>
      </c>
      <c r="G86">
        <v>3.2745930000000001E-3</v>
      </c>
    </row>
    <row r="87" spans="1:7" x14ac:dyDescent="0.25">
      <c r="A87" t="s">
        <v>83</v>
      </c>
      <c r="B87">
        <v>1.162425</v>
      </c>
      <c r="C87" s="1">
        <v>3.7E-7</v>
      </c>
      <c r="D87">
        <v>2.0683E-4</v>
      </c>
      <c r="E87">
        <v>1.6800999999999999</v>
      </c>
      <c r="F87">
        <v>1.6000000000000001E-3</v>
      </c>
      <c r="G87">
        <v>2.3344260000000001E-3</v>
      </c>
    </row>
    <row r="88" spans="1:7" x14ac:dyDescent="0.25">
      <c r="A88" t="s">
        <v>84</v>
      </c>
      <c r="B88">
        <v>1.1080000000000001</v>
      </c>
      <c r="C88" s="1">
        <v>5.0000000000000001E-4</v>
      </c>
      <c r="D88">
        <v>6.4824799999999997E-3</v>
      </c>
      <c r="E88">
        <v>3.2376</v>
      </c>
      <c r="F88" s="1">
        <v>1E-4</v>
      </c>
      <c r="G88">
        <v>2.8516000000000001E-4</v>
      </c>
    </row>
    <row r="89" spans="1:7" x14ac:dyDescent="0.25">
      <c r="A89" t="s">
        <v>85</v>
      </c>
      <c r="B89">
        <v>1.1506000000000001</v>
      </c>
      <c r="C89" s="1">
        <v>1.2499999999999999E-7</v>
      </c>
      <c r="D89">
        <v>1.7850400000000001E-4</v>
      </c>
      <c r="E89">
        <v>1.7784</v>
      </c>
      <c r="F89" s="1">
        <v>8.0000000000000004E-4</v>
      </c>
      <c r="G89">
        <v>1.402592E-3</v>
      </c>
    </row>
    <row r="90" spans="1:7" x14ac:dyDescent="0.25">
      <c r="A90" t="s">
        <v>86</v>
      </c>
      <c r="B90">
        <v>1.1067</v>
      </c>
      <c r="C90" s="1">
        <v>1.7E-5</v>
      </c>
      <c r="D90">
        <v>9.55736E-4</v>
      </c>
      <c r="E90">
        <v>2.0438000000000001</v>
      </c>
      <c r="F90" s="1">
        <v>2.9999999999999997E-4</v>
      </c>
      <c r="G90">
        <v>6.7370500000000003E-4</v>
      </c>
    </row>
    <row r="91" spans="1:7" x14ac:dyDescent="0.25">
      <c r="A91" t="s">
        <v>87</v>
      </c>
      <c r="B91">
        <v>1.1227499999999999</v>
      </c>
      <c r="C91" s="1">
        <v>1.9899999999999999E-5</v>
      </c>
      <c r="D91">
        <v>1.009341E-3</v>
      </c>
      <c r="E91">
        <v>3.0463</v>
      </c>
      <c r="F91" s="1">
        <v>5.1800000000000004E-6</v>
      </c>
      <c r="G91" s="1">
        <v>4.4799999999999998E-5</v>
      </c>
    </row>
    <row r="92" spans="1:7" x14ac:dyDescent="0.25">
      <c r="A92" t="s">
        <v>88</v>
      </c>
      <c r="B92">
        <v>1.0737000000000001</v>
      </c>
      <c r="C92" s="1">
        <v>6.9999999999999999E-4</v>
      </c>
      <c r="D92">
        <v>8.1034899999999997E-3</v>
      </c>
      <c r="E92">
        <v>1.6164000000000001</v>
      </c>
      <c r="F92" s="1">
        <v>6.97E-5</v>
      </c>
      <c r="G92">
        <v>2.4658200000000002E-4</v>
      </c>
    </row>
    <row r="93" spans="1:7" x14ac:dyDescent="0.25">
      <c r="A93" t="s">
        <v>89</v>
      </c>
      <c r="B93">
        <v>1.1193</v>
      </c>
      <c r="C93" s="1">
        <v>2.7E-6</v>
      </c>
      <c r="D93">
        <v>4.3590600000000001E-4</v>
      </c>
      <c r="E93">
        <v>1.5927</v>
      </c>
      <c r="F93">
        <v>1.8E-3</v>
      </c>
      <c r="G93">
        <v>2.5449829999999998E-3</v>
      </c>
    </row>
    <row r="94" spans="1:7" x14ac:dyDescent="0.25">
      <c r="A94" t="s">
        <v>90</v>
      </c>
      <c r="B94">
        <v>-0.50722500000000004</v>
      </c>
      <c r="C94">
        <v>1E-3</v>
      </c>
      <c r="D94">
        <v>1.0031283E-2</v>
      </c>
      <c r="E94">
        <v>1.9793000000000001</v>
      </c>
      <c r="F94" s="1">
        <v>5.91E-5</v>
      </c>
      <c r="G94">
        <v>2.20184E-4</v>
      </c>
    </row>
    <row r="95" spans="1:7" x14ac:dyDescent="0.25">
      <c r="A95" t="s">
        <v>91</v>
      </c>
      <c r="B95">
        <v>-1.048016667</v>
      </c>
      <c r="C95" s="1">
        <v>5.9999999999999995E-4</v>
      </c>
      <c r="D95">
        <v>7.2878789999999997E-3</v>
      </c>
      <c r="E95">
        <v>-1.4365000000000001</v>
      </c>
      <c r="F95">
        <v>5.3E-3</v>
      </c>
      <c r="G95">
        <v>5.7821289999999996E-3</v>
      </c>
    </row>
    <row r="96" spans="1:7" x14ac:dyDescent="0.25">
      <c r="A96" t="s">
        <v>92</v>
      </c>
      <c r="B96">
        <v>1.1035999999999999</v>
      </c>
      <c r="C96">
        <v>1E-3</v>
      </c>
      <c r="D96">
        <v>1.0031283E-2</v>
      </c>
      <c r="E96">
        <v>3.0935000000000001</v>
      </c>
      <c r="F96" s="1">
        <v>8.0200000000000001E-7</v>
      </c>
      <c r="G96" s="1">
        <v>1.56E-5</v>
      </c>
    </row>
    <row r="97" spans="1:7" x14ac:dyDescent="0.25">
      <c r="A97" t="s">
        <v>93</v>
      </c>
      <c r="B97">
        <v>1.1084000000000001</v>
      </c>
      <c r="C97" s="1">
        <v>9.1099999999999992E-6</v>
      </c>
      <c r="D97">
        <v>6.9006500000000001E-4</v>
      </c>
      <c r="E97">
        <v>1.5121</v>
      </c>
      <c r="F97" s="1">
        <v>1E-4</v>
      </c>
      <c r="G97">
        <v>2.8516000000000001E-4</v>
      </c>
    </row>
    <row r="98" spans="1:7" x14ac:dyDescent="0.25">
      <c r="A98" t="s">
        <v>94</v>
      </c>
      <c r="B98">
        <v>0.71558333299999999</v>
      </c>
      <c r="C98" s="1">
        <v>4.0000000000000002E-4</v>
      </c>
      <c r="D98">
        <v>5.5930229999999999E-3</v>
      </c>
      <c r="E98">
        <v>1.8988</v>
      </c>
      <c r="F98" s="1">
        <v>7.4200000000000001E-6</v>
      </c>
      <c r="G98" s="1">
        <v>5.6900000000000001E-5</v>
      </c>
    </row>
    <row r="99" spans="1:7" x14ac:dyDescent="0.25">
      <c r="A99" t="s">
        <v>95</v>
      </c>
      <c r="B99">
        <v>1.1083000000000001</v>
      </c>
      <c r="C99" s="1">
        <v>3.6000000000000001E-5</v>
      </c>
      <c r="D99">
        <v>1.381539E-3</v>
      </c>
      <c r="E99">
        <v>2.7439</v>
      </c>
      <c r="F99" s="1">
        <v>1.6199999999999999E-6</v>
      </c>
      <c r="G99" s="1">
        <v>2.19E-5</v>
      </c>
    </row>
    <row r="100" spans="1:7" x14ac:dyDescent="0.25">
      <c r="A100" t="s">
        <v>96</v>
      </c>
      <c r="B100">
        <v>1.0944499999999999</v>
      </c>
      <c r="C100" s="1">
        <v>2.0000000000000001E-4</v>
      </c>
      <c r="D100">
        <v>3.4666670000000001E-3</v>
      </c>
      <c r="E100">
        <v>1.7170000000000001</v>
      </c>
      <c r="F100" s="1">
        <v>4.74E-5</v>
      </c>
      <c r="G100">
        <v>1.8711500000000001E-4</v>
      </c>
    </row>
    <row r="101" spans="1:7" x14ac:dyDescent="0.25">
      <c r="A101" t="s">
        <v>97</v>
      </c>
      <c r="B101">
        <v>1.1113999999999999</v>
      </c>
      <c r="C101" s="1">
        <v>3.8099999999999998E-5</v>
      </c>
      <c r="D101">
        <v>1.4082509999999999E-3</v>
      </c>
      <c r="E101">
        <v>1.4278</v>
      </c>
      <c r="F101">
        <v>7.1000000000000004E-3</v>
      </c>
      <c r="G101">
        <v>7.1443619999999996E-3</v>
      </c>
    </row>
    <row r="102" spans="1:7" x14ac:dyDescent="0.25">
      <c r="A102" t="s">
        <v>98</v>
      </c>
      <c r="B102">
        <v>1.1312</v>
      </c>
      <c r="C102" s="1">
        <v>1.5800000000000001E-5</v>
      </c>
      <c r="D102">
        <v>9.2101300000000004E-4</v>
      </c>
      <c r="E102">
        <v>3.5266999999999999</v>
      </c>
      <c r="F102" s="1">
        <v>1.2899999999999999E-6</v>
      </c>
      <c r="G102" s="1">
        <v>1.9599999999999999E-5</v>
      </c>
    </row>
    <row r="103" spans="1:7" x14ac:dyDescent="0.25">
      <c r="A103" t="s">
        <v>99</v>
      </c>
      <c r="B103">
        <v>1.095</v>
      </c>
      <c r="C103" s="1">
        <v>1.0100000000000001E-6</v>
      </c>
      <c r="D103">
        <v>2.9821999999999997E-4</v>
      </c>
      <c r="E103">
        <v>1.9129</v>
      </c>
      <c r="F103" s="1">
        <v>3.3900000000000002E-6</v>
      </c>
      <c r="G103" s="1">
        <v>3.4400000000000003E-5</v>
      </c>
    </row>
    <row r="104" spans="1:7" x14ac:dyDescent="0.25">
      <c r="A104" t="s">
        <v>100</v>
      </c>
      <c r="B104">
        <v>1.1394</v>
      </c>
      <c r="C104" s="1">
        <v>6.2799999999999995E-5</v>
      </c>
      <c r="D104">
        <v>1.8466579999999999E-3</v>
      </c>
      <c r="E104">
        <v>-1.4933000000000001</v>
      </c>
      <c r="F104" s="1">
        <v>4.0000000000000002E-4</v>
      </c>
      <c r="G104">
        <v>8.3661100000000002E-4</v>
      </c>
    </row>
    <row r="105" spans="1:7" x14ac:dyDescent="0.25">
      <c r="A105" t="s">
        <v>101</v>
      </c>
      <c r="B105">
        <v>0.73814999999999997</v>
      </c>
      <c r="C105" s="1">
        <v>5.1400000000000003E-5</v>
      </c>
      <c r="D105">
        <v>1.66724E-3</v>
      </c>
      <c r="E105">
        <v>2.2742</v>
      </c>
      <c r="F105" s="1">
        <v>1.7099999999999999E-6</v>
      </c>
      <c r="G105" s="1">
        <v>2.27E-5</v>
      </c>
    </row>
    <row r="106" spans="1:7" x14ac:dyDescent="0.25">
      <c r="A106" t="s">
        <v>102</v>
      </c>
      <c r="B106">
        <v>1.1335999999999999</v>
      </c>
      <c r="C106" s="1">
        <v>9.7399999999999999E-6</v>
      </c>
      <c r="D106">
        <v>7.0983899999999998E-4</v>
      </c>
      <c r="E106">
        <v>2.2627999999999999</v>
      </c>
      <c r="F106" s="1">
        <v>2.0000000000000001E-4</v>
      </c>
      <c r="G106">
        <v>4.9264399999999998E-4</v>
      </c>
    </row>
    <row r="107" spans="1:7" x14ac:dyDescent="0.25">
      <c r="A107" t="s">
        <v>103</v>
      </c>
      <c r="B107">
        <v>-1.1657999999999999</v>
      </c>
      <c r="C107" s="1">
        <v>4.0000000000000002E-4</v>
      </c>
      <c r="D107">
        <v>5.5930229999999999E-3</v>
      </c>
      <c r="E107">
        <v>-2.2783000000000002</v>
      </c>
      <c r="F107" s="1">
        <v>2.0000000000000001E-4</v>
      </c>
      <c r="G107">
        <v>4.9264399999999998E-4</v>
      </c>
    </row>
    <row r="108" spans="1:7" x14ac:dyDescent="0.25">
      <c r="A108" t="s">
        <v>104</v>
      </c>
      <c r="B108">
        <v>1.0944</v>
      </c>
      <c r="C108" s="1">
        <v>5.0000000000000001E-4</v>
      </c>
      <c r="D108">
        <v>6.4824799999999997E-3</v>
      </c>
      <c r="E108">
        <v>1.5213000000000001</v>
      </c>
      <c r="F108" s="1">
        <v>5.0000000000000001E-4</v>
      </c>
      <c r="G108">
        <v>9.9178900000000008E-4</v>
      </c>
    </row>
    <row r="109" spans="1:7" x14ac:dyDescent="0.25">
      <c r="A109" t="s">
        <v>105</v>
      </c>
      <c r="B109">
        <v>1.1567000000000001</v>
      </c>
      <c r="C109" s="1">
        <v>6.4200000000000004E-6</v>
      </c>
      <c r="D109">
        <v>5.9385000000000004E-4</v>
      </c>
      <c r="E109">
        <v>1.9158999999999999</v>
      </c>
      <c r="F109" s="1">
        <v>2.08E-6</v>
      </c>
      <c r="G109" s="1">
        <v>2.55E-5</v>
      </c>
    </row>
    <row r="110" spans="1:7" x14ac:dyDescent="0.25">
      <c r="A110" t="s">
        <v>106</v>
      </c>
      <c r="B110">
        <v>5.3850000000000002E-2</v>
      </c>
      <c r="C110" s="1">
        <v>2.0000000000000001E-4</v>
      </c>
      <c r="D110">
        <v>3.4666670000000001E-3</v>
      </c>
      <c r="E110">
        <v>-1.4964</v>
      </c>
      <c r="F110">
        <v>1.4E-3</v>
      </c>
      <c r="G110">
        <v>2.1184789999999999E-3</v>
      </c>
    </row>
    <row r="111" spans="1:7" x14ac:dyDescent="0.25">
      <c r="A111" t="s">
        <v>107</v>
      </c>
      <c r="B111">
        <v>1.0971</v>
      </c>
      <c r="C111" s="1">
        <v>2.0000000000000001E-4</v>
      </c>
      <c r="D111">
        <v>3.4666670000000001E-3</v>
      </c>
      <c r="E111">
        <v>1.6245000000000001</v>
      </c>
      <c r="F111" s="1">
        <v>3.6399999999999997E-5</v>
      </c>
      <c r="G111">
        <v>1.5803400000000001E-4</v>
      </c>
    </row>
    <row r="112" spans="1:7" x14ac:dyDescent="0.25">
      <c r="A112" t="s">
        <v>108</v>
      </c>
      <c r="B112">
        <v>1.1099000000000001</v>
      </c>
      <c r="C112" s="1">
        <v>4.0000000000000002E-4</v>
      </c>
      <c r="D112">
        <v>5.5930229999999999E-3</v>
      </c>
      <c r="E112">
        <v>2.4350999999999998</v>
      </c>
      <c r="F112" s="1">
        <v>3.43E-5</v>
      </c>
      <c r="G112">
        <v>1.50593E-4</v>
      </c>
    </row>
    <row r="113" spans="1:7" x14ac:dyDescent="0.25">
      <c r="A113" t="s">
        <v>109</v>
      </c>
      <c r="B113">
        <v>1.0937333330000001</v>
      </c>
      <c r="C113" s="1">
        <v>2.9999999999999997E-4</v>
      </c>
      <c r="D113">
        <v>4.566456E-3</v>
      </c>
      <c r="E113">
        <v>-1.9992000000000001</v>
      </c>
      <c r="F113" s="1">
        <v>5.9999999999999995E-4</v>
      </c>
      <c r="G113">
        <v>1.141925E-3</v>
      </c>
    </row>
    <row r="114" spans="1:7" x14ac:dyDescent="0.25">
      <c r="A114" t="s">
        <v>110</v>
      </c>
      <c r="B114">
        <v>1.0731200000000001</v>
      </c>
      <c r="C114" s="1">
        <v>9.2499999999999999E-5</v>
      </c>
      <c r="D114">
        <v>2.1050330000000001E-3</v>
      </c>
      <c r="E114">
        <v>1.5414000000000001</v>
      </c>
      <c r="F114" s="1">
        <v>4.9100000000000001E-5</v>
      </c>
      <c r="G114">
        <v>1.9109300000000001E-4</v>
      </c>
    </row>
    <row r="115" spans="1:7" x14ac:dyDescent="0.25">
      <c r="A115" t="s">
        <v>111</v>
      </c>
      <c r="B115">
        <v>0.81725714299999996</v>
      </c>
      <c r="C115" s="1">
        <v>1.2800000000000001E-7</v>
      </c>
      <c r="D115">
        <v>1.7850400000000001E-4</v>
      </c>
      <c r="E115">
        <v>1.9453</v>
      </c>
      <c r="F115" s="1">
        <v>1E-4</v>
      </c>
      <c r="G115">
        <v>2.8516000000000001E-4</v>
      </c>
    </row>
    <row r="116" spans="1:7" x14ac:dyDescent="0.25">
      <c r="A116" t="s">
        <v>112</v>
      </c>
      <c r="B116">
        <v>1.06985</v>
      </c>
      <c r="C116" s="1">
        <v>1E-4</v>
      </c>
      <c r="D116">
        <v>2.1050330000000001E-3</v>
      </c>
      <c r="E116">
        <v>1.8726</v>
      </c>
      <c r="F116" s="1">
        <v>8.0000000000000004E-4</v>
      </c>
      <c r="G116">
        <v>1.402592E-3</v>
      </c>
    </row>
    <row r="117" spans="1:7" x14ac:dyDescent="0.25">
      <c r="A117" t="s">
        <v>113</v>
      </c>
      <c r="B117">
        <v>1.0726500000000001</v>
      </c>
      <c r="C117" s="1">
        <v>2.9E-5</v>
      </c>
      <c r="D117">
        <v>1.24098E-3</v>
      </c>
      <c r="E117">
        <v>2.0326</v>
      </c>
      <c r="F117" s="1">
        <v>8.0000000000000004E-4</v>
      </c>
      <c r="G117">
        <v>1.402592E-3</v>
      </c>
    </row>
    <row r="118" spans="1:7" x14ac:dyDescent="0.25">
      <c r="A118" t="s">
        <v>114</v>
      </c>
      <c r="B118">
        <v>1.0906750000000001</v>
      </c>
      <c r="C118" s="1">
        <v>5.0000000000000001E-4</v>
      </c>
      <c r="D118">
        <v>6.4824799999999997E-3</v>
      </c>
      <c r="E118">
        <v>1.6419999999999999</v>
      </c>
      <c r="F118">
        <v>1.6000000000000001E-3</v>
      </c>
      <c r="G118">
        <v>2.3344260000000001E-3</v>
      </c>
    </row>
    <row r="119" spans="1:7" x14ac:dyDescent="0.25">
      <c r="A119" t="s">
        <v>115</v>
      </c>
      <c r="B119">
        <v>1.1493</v>
      </c>
      <c r="C119" s="1">
        <v>3.8999999999999999E-6</v>
      </c>
      <c r="D119">
        <v>4.8724700000000001E-4</v>
      </c>
      <c r="E119">
        <v>2.1511</v>
      </c>
      <c r="F119" s="1">
        <v>3.8800000000000001E-6</v>
      </c>
      <c r="G119" s="1">
        <v>3.7200000000000003E-5</v>
      </c>
    </row>
    <row r="120" spans="1:7" x14ac:dyDescent="0.25">
      <c r="A120" t="s">
        <v>116</v>
      </c>
      <c r="B120">
        <v>1.1222000000000001</v>
      </c>
      <c r="C120" s="1">
        <v>2.3499999999999999E-6</v>
      </c>
      <c r="D120">
        <v>4.30276E-4</v>
      </c>
      <c r="E120">
        <v>2.8744000000000001</v>
      </c>
      <c r="F120" s="1">
        <v>9.1100000000000002E-8</v>
      </c>
      <c r="G120" s="1">
        <v>5.13E-6</v>
      </c>
    </row>
    <row r="121" spans="1:7" x14ac:dyDescent="0.25">
      <c r="A121" t="s">
        <v>117</v>
      </c>
      <c r="B121">
        <v>1.1412</v>
      </c>
      <c r="C121" s="1">
        <v>1.3699999999999999E-5</v>
      </c>
      <c r="D121">
        <v>8.5418099999999997E-4</v>
      </c>
      <c r="E121">
        <v>1.7212000000000001</v>
      </c>
      <c r="F121" s="1">
        <v>2.0000000000000001E-4</v>
      </c>
      <c r="G121">
        <v>4.9264399999999998E-4</v>
      </c>
    </row>
    <row r="122" spans="1:7" x14ac:dyDescent="0.25">
      <c r="A122" t="s">
        <v>118</v>
      </c>
      <c r="B122">
        <v>1.0966</v>
      </c>
      <c r="C122" s="1">
        <v>2.0000000000000001E-4</v>
      </c>
      <c r="D122">
        <v>3.4666670000000001E-3</v>
      </c>
      <c r="E122">
        <v>-1.3912</v>
      </c>
      <c r="F122" s="1">
        <v>1E-4</v>
      </c>
      <c r="G122">
        <v>2.8516000000000001E-4</v>
      </c>
    </row>
    <row r="123" spans="1:7" x14ac:dyDescent="0.25">
      <c r="A123" t="s">
        <v>119</v>
      </c>
      <c r="B123">
        <v>-1.0643499999999999</v>
      </c>
      <c r="C123" s="1">
        <v>5.9999999999999995E-4</v>
      </c>
      <c r="D123">
        <v>7.2878789999999997E-3</v>
      </c>
      <c r="E123">
        <v>-1.3972</v>
      </c>
      <c r="F123" s="1">
        <v>2.0000000000000001E-4</v>
      </c>
      <c r="G123">
        <v>4.9264399999999998E-4</v>
      </c>
    </row>
    <row r="124" spans="1:7" x14ac:dyDescent="0.25">
      <c r="A124" t="s">
        <v>120</v>
      </c>
      <c r="B124">
        <v>1.7433332999999999E-2</v>
      </c>
      <c r="C124" s="1">
        <v>5.0000000000000001E-4</v>
      </c>
      <c r="D124">
        <v>6.4824799999999997E-3</v>
      </c>
      <c r="E124">
        <v>-1.3660000000000001</v>
      </c>
      <c r="F124">
        <v>2.8E-3</v>
      </c>
      <c r="G124">
        <v>3.566704E-3</v>
      </c>
    </row>
    <row r="125" spans="1:7" x14ac:dyDescent="0.25">
      <c r="A125" t="s">
        <v>121</v>
      </c>
      <c r="B125">
        <v>1.1970000000000001</v>
      </c>
      <c r="C125" s="1">
        <v>1.5999999999999999E-5</v>
      </c>
      <c r="D125">
        <v>9.2891000000000002E-4</v>
      </c>
      <c r="E125">
        <v>1.5660000000000001</v>
      </c>
      <c r="F125" s="1">
        <v>2.0000000000000001E-4</v>
      </c>
      <c r="G125">
        <v>4.9264399999999998E-4</v>
      </c>
    </row>
    <row r="126" spans="1:7" x14ac:dyDescent="0.25">
      <c r="A126" t="s">
        <v>122</v>
      </c>
      <c r="B126">
        <v>1.1148499999999999</v>
      </c>
      <c r="C126" s="1">
        <v>5.9999999999999995E-4</v>
      </c>
      <c r="D126">
        <v>7.2878789999999997E-3</v>
      </c>
      <c r="E126">
        <v>-1.6024</v>
      </c>
      <c r="F126" s="1">
        <v>4.0799999999999999E-6</v>
      </c>
      <c r="G126" s="1">
        <v>3.8500000000000001E-5</v>
      </c>
    </row>
    <row r="127" spans="1:7" x14ac:dyDescent="0.25">
      <c r="A127" t="s">
        <v>123</v>
      </c>
      <c r="B127">
        <v>1.0722499999999999</v>
      </c>
      <c r="C127" s="1">
        <v>2.9999999999999997E-4</v>
      </c>
      <c r="D127">
        <v>4.566456E-3</v>
      </c>
      <c r="E127">
        <v>1.4722</v>
      </c>
      <c r="F127" s="1">
        <v>6.9999999999999999E-4</v>
      </c>
      <c r="G127">
        <v>1.274166E-3</v>
      </c>
    </row>
    <row r="128" spans="1:7" x14ac:dyDescent="0.25">
      <c r="A128" t="s">
        <v>124</v>
      </c>
      <c r="B128">
        <v>0.87067000000000005</v>
      </c>
      <c r="C128" s="1">
        <v>9.0000000000000002E-6</v>
      </c>
      <c r="D128">
        <v>6.8714299999999998E-4</v>
      </c>
      <c r="E128">
        <v>1.4849000000000001</v>
      </c>
      <c r="F128" s="1">
        <v>2.1500000000000002E-6</v>
      </c>
      <c r="G128" s="1">
        <v>2.58E-5</v>
      </c>
    </row>
    <row r="129" spans="1:7" x14ac:dyDescent="0.25">
      <c r="A129" t="s">
        <v>125</v>
      </c>
      <c r="B129">
        <v>1.1209</v>
      </c>
      <c r="C129" s="1">
        <v>5.9999999999999995E-4</v>
      </c>
      <c r="D129">
        <v>7.2878789999999997E-3</v>
      </c>
      <c r="E129">
        <v>3.7410000000000001</v>
      </c>
      <c r="F129" s="1">
        <v>3.9799999999999999E-8</v>
      </c>
      <c r="G129" s="1">
        <v>3.4999999999999999E-6</v>
      </c>
    </row>
    <row r="130" spans="1:7" x14ac:dyDescent="0.25">
      <c r="A130" t="s">
        <v>126</v>
      </c>
      <c r="B130">
        <v>1.0841000000000001</v>
      </c>
      <c r="C130" s="1">
        <v>1E-4</v>
      </c>
      <c r="D130">
        <v>2.1050330000000001E-3</v>
      </c>
      <c r="E130">
        <v>1.6418999999999999</v>
      </c>
      <c r="F130" s="1">
        <v>5.9800000000000003E-6</v>
      </c>
      <c r="G130" s="1">
        <v>4.8600000000000002E-5</v>
      </c>
    </row>
    <row r="131" spans="1:7" x14ac:dyDescent="0.25">
      <c r="A131" t="s">
        <v>127</v>
      </c>
      <c r="B131">
        <v>0.66859999999999997</v>
      </c>
      <c r="C131" s="1">
        <v>2.0000000000000001E-4</v>
      </c>
      <c r="D131">
        <v>3.4666670000000001E-3</v>
      </c>
      <c r="E131">
        <v>1.359</v>
      </c>
      <c r="F131">
        <v>2E-3</v>
      </c>
      <c r="G131">
        <v>2.7574399999999999E-3</v>
      </c>
    </row>
    <row r="132" spans="1:7" x14ac:dyDescent="0.25">
      <c r="A132" t="s">
        <v>128</v>
      </c>
      <c r="B132">
        <v>1.0705</v>
      </c>
      <c r="C132" s="1">
        <v>4.0000000000000002E-4</v>
      </c>
      <c r="D132">
        <v>5.5930229999999999E-3</v>
      </c>
      <c r="E132">
        <v>2.3155999999999999</v>
      </c>
      <c r="F132" s="1">
        <v>3.0499999999999999E-7</v>
      </c>
      <c r="G132" s="1">
        <v>1.01E-5</v>
      </c>
    </row>
    <row r="133" spans="1:7" x14ac:dyDescent="0.25">
      <c r="A133" t="s">
        <v>129</v>
      </c>
      <c r="B133">
        <v>1.1299333330000001</v>
      </c>
      <c r="C133">
        <v>1E-3</v>
      </c>
      <c r="D133">
        <v>1.0031283E-2</v>
      </c>
      <c r="E133">
        <v>1.6778999999999999</v>
      </c>
      <c r="F133">
        <v>4.8999999999999998E-3</v>
      </c>
      <c r="G133">
        <v>5.4369420000000002E-3</v>
      </c>
    </row>
    <row r="134" spans="1:7" x14ac:dyDescent="0.25">
      <c r="A134" t="s">
        <v>130</v>
      </c>
      <c r="B134">
        <v>1.0788</v>
      </c>
      <c r="C134" s="1">
        <v>8.9999999999999998E-4</v>
      </c>
      <c r="D134">
        <v>9.4726480000000002E-3</v>
      </c>
      <c r="E134">
        <v>1.4279999999999999</v>
      </c>
      <c r="F134" s="1">
        <v>4.9299999999999999E-5</v>
      </c>
      <c r="G134">
        <v>1.9146199999999999E-4</v>
      </c>
    </row>
    <row r="135" spans="1:7" x14ac:dyDescent="0.25">
      <c r="A135" t="s">
        <v>131</v>
      </c>
      <c r="B135">
        <v>0.22702</v>
      </c>
      <c r="C135" s="1">
        <v>5.5300000000000004E-6</v>
      </c>
      <c r="D135">
        <v>5.41246E-4</v>
      </c>
      <c r="E135">
        <v>1.4469000000000001</v>
      </c>
      <c r="F135">
        <v>6.1000000000000004E-3</v>
      </c>
      <c r="G135">
        <v>6.3969609999999996E-3</v>
      </c>
    </row>
    <row r="136" spans="1:7" x14ac:dyDescent="0.25">
      <c r="A136" t="s">
        <v>132</v>
      </c>
      <c r="B136">
        <v>1.22925</v>
      </c>
      <c r="C136" s="1">
        <v>1.37E-6</v>
      </c>
      <c r="D136">
        <v>3.3552700000000001E-4</v>
      </c>
      <c r="E136">
        <v>2.3033999999999999</v>
      </c>
      <c r="F136" s="1">
        <v>9.05E-9</v>
      </c>
      <c r="G136" s="1">
        <v>1.7E-6</v>
      </c>
    </row>
    <row r="137" spans="1:7" x14ac:dyDescent="0.25">
      <c r="A137" t="s">
        <v>133</v>
      </c>
      <c r="B137">
        <v>6.4750000000000002E-2</v>
      </c>
      <c r="C137" s="1">
        <v>8.6000000000000007E-6</v>
      </c>
      <c r="D137">
        <v>6.8365099999999996E-4</v>
      </c>
      <c r="E137">
        <v>1.6303000000000001</v>
      </c>
      <c r="F137" s="1">
        <v>5.9999999999999995E-4</v>
      </c>
      <c r="G137">
        <v>1.141925E-3</v>
      </c>
    </row>
    <row r="138" spans="1:7" x14ac:dyDescent="0.25">
      <c r="A138" t="s">
        <v>134</v>
      </c>
      <c r="B138">
        <v>0.23630000000000001</v>
      </c>
      <c r="C138" s="1">
        <v>5.9999999999999995E-4</v>
      </c>
      <c r="D138">
        <v>7.2878789999999997E-3</v>
      </c>
      <c r="E138">
        <v>-1.3835</v>
      </c>
      <c r="F138" s="1">
        <v>5.9999999999999995E-4</v>
      </c>
      <c r="G138">
        <v>1.141925E-3</v>
      </c>
    </row>
    <row r="139" spans="1:7" x14ac:dyDescent="0.25">
      <c r="A139" t="s">
        <v>135</v>
      </c>
      <c r="B139">
        <v>1.1448499999999999</v>
      </c>
      <c r="C139" s="1">
        <v>1.5099999999999999E-5</v>
      </c>
      <c r="D139">
        <v>8.92358E-4</v>
      </c>
      <c r="E139">
        <v>1.8348</v>
      </c>
      <c r="F139">
        <v>1.9E-3</v>
      </c>
      <c r="G139">
        <v>2.6476310000000001E-3</v>
      </c>
    </row>
    <row r="140" spans="1:7" x14ac:dyDescent="0.25">
      <c r="A140" t="s">
        <v>136</v>
      </c>
      <c r="B140">
        <v>1.1406000000000001</v>
      </c>
      <c r="C140" s="1">
        <v>6.9999999999999999E-4</v>
      </c>
      <c r="D140">
        <v>8.1034899999999997E-3</v>
      </c>
      <c r="E140">
        <v>4.3305999999999996</v>
      </c>
      <c r="F140" s="1">
        <v>4.3499999999999999E-8</v>
      </c>
      <c r="G140" s="1">
        <v>3.4999999999999999E-6</v>
      </c>
    </row>
    <row r="141" spans="1:7" x14ac:dyDescent="0.25">
      <c r="A141" t="s">
        <v>137</v>
      </c>
      <c r="B141">
        <v>1.1025</v>
      </c>
      <c r="C141" s="1">
        <v>8.0000000000000004E-4</v>
      </c>
      <c r="D141">
        <v>8.8256879999999999E-3</v>
      </c>
      <c r="E141">
        <v>1.5045999999999999</v>
      </c>
      <c r="F141" s="1">
        <v>3.3099999999999998E-5</v>
      </c>
      <c r="G141">
        <v>1.4711499999999999E-4</v>
      </c>
    </row>
    <row r="142" spans="1:7" x14ac:dyDescent="0.25">
      <c r="A142" t="s">
        <v>138</v>
      </c>
      <c r="B142">
        <v>0.58340000000000003</v>
      </c>
      <c r="C142" s="1">
        <v>1E-4</v>
      </c>
      <c r="D142">
        <v>2.1050330000000001E-3</v>
      </c>
      <c r="E142">
        <v>2.3388</v>
      </c>
      <c r="F142" s="1">
        <v>4.8099999999999997E-5</v>
      </c>
      <c r="G142">
        <v>1.8909299999999999E-4</v>
      </c>
    </row>
    <row r="143" spans="1:7" x14ac:dyDescent="0.25">
      <c r="A143" t="s">
        <v>139</v>
      </c>
      <c r="B143">
        <v>0.64234000000000002</v>
      </c>
      <c r="C143" s="1">
        <v>2.0000000000000001E-4</v>
      </c>
      <c r="D143">
        <v>3.4666670000000001E-3</v>
      </c>
      <c r="E143">
        <v>1.4037999999999999</v>
      </c>
      <c r="F143" s="1">
        <v>5.4199999999999998E-6</v>
      </c>
      <c r="G143" s="1">
        <v>4.6199999999999998E-5</v>
      </c>
    </row>
    <row r="144" spans="1:7" x14ac:dyDescent="0.25">
      <c r="A144" t="s">
        <v>140</v>
      </c>
      <c r="B144">
        <v>1.0811999999999999</v>
      </c>
      <c r="C144" s="1">
        <v>4.0000000000000002E-4</v>
      </c>
      <c r="D144">
        <v>5.5930229999999999E-3</v>
      </c>
      <c r="E144">
        <v>1.8308</v>
      </c>
      <c r="F144" s="1">
        <v>2.8799999999999999E-5</v>
      </c>
      <c r="G144">
        <v>1.3397499999999999E-4</v>
      </c>
    </row>
    <row r="145" spans="1:7" x14ac:dyDescent="0.25">
      <c r="A145" t="s">
        <v>141</v>
      </c>
      <c r="B145">
        <v>1.0883</v>
      </c>
      <c r="C145" s="1">
        <v>5.9999999999999995E-4</v>
      </c>
      <c r="D145">
        <v>7.2878789999999997E-3</v>
      </c>
      <c r="E145">
        <v>1.6327</v>
      </c>
      <c r="F145">
        <v>6.7000000000000002E-3</v>
      </c>
      <c r="G145">
        <v>6.8706490000000004E-3</v>
      </c>
    </row>
    <row r="146" spans="1:7" x14ac:dyDescent="0.25">
      <c r="A146" t="s">
        <v>142</v>
      </c>
      <c r="B146">
        <v>1.120766667</v>
      </c>
      <c r="C146" s="1">
        <v>5.5800000000000001E-5</v>
      </c>
      <c r="D146">
        <v>1.7271770000000001E-3</v>
      </c>
      <c r="E146">
        <v>1.8712</v>
      </c>
      <c r="F146" s="1">
        <v>5.0000000000000001E-4</v>
      </c>
      <c r="G146">
        <v>9.9178900000000008E-4</v>
      </c>
    </row>
    <row r="147" spans="1:7" x14ac:dyDescent="0.25">
      <c r="A147" t="s">
        <v>143</v>
      </c>
      <c r="B147">
        <v>0.40189999999999998</v>
      </c>
      <c r="C147" s="1">
        <v>5.0000000000000001E-4</v>
      </c>
      <c r="D147">
        <v>6.4824799999999997E-3</v>
      </c>
      <c r="E147">
        <v>1.7292000000000001</v>
      </c>
      <c r="F147" s="1">
        <v>7.0299999999999998E-7</v>
      </c>
      <c r="G147" s="1">
        <v>1.4600000000000001E-5</v>
      </c>
    </row>
    <row r="148" spans="1:7" x14ac:dyDescent="0.25">
      <c r="A148" t="s">
        <v>144</v>
      </c>
      <c r="B148">
        <v>-1.0502</v>
      </c>
      <c r="C148" s="1">
        <v>5.0000000000000001E-4</v>
      </c>
      <c r="D148">
        <v>6.4824799999999997E-3</v>
      </c>
      <c r="E148">
        <v>-1.9084000000000001</v>
      </c>
      <c r="F148" s="1">
        <v>7.3100000000000003E-6</v>
      </c>
      <c r="G148" s="1">
        <v>5.66E-5</v>
      </c>
    </row>
    <row r="149" spans="1:7" x14ac:dyDescent="0.25">
      <c r="A149" t="s">
        <v>145</v>
      </c>
      <c r="B149">
        <v>1.1084000000000001</v>
      </c>
      <c r="C149" s="1">
        <v>5.9999999999999995E-4</v>
      </c>
      <c r="D149">
        <v>7.2878789999999997E-3</v>
      </c>
      <c r="E149">
        <v>1.4990000000000001</v>
      </c>
      <c r="F149" s="1">
        <v>8.0000000000000004E-4</v>
      </c>
      <c r="G149">
        <v>1.402592E-3</v>
      </c>
    </row>
    <row r="150" spans="1:7" x14ac:dyDescent="0.25">
      <c r="A150" t="s">
        <v>146</v>
      </c>
      <c r="B150">
        <v>1.1492</v>
      </c>
      <c r="C150">
        <v>1E-3</v>
      </c>
      <c r="D150">
        <v>1.0031283E-2</v>
      </c>
      <c r="E150">
        <v>3.3552</v>
      </c>
      <c r="F150" s="1">
        <v>1.3999999999999999E-6</v>
      </c>
      <c r="G150" s="1">
        <v>2.05E-5</v>
      </c>
    </row>
    <row r="151" spans="1:7" x14ac:dyDescent="0.25">
      <c r="A151" t="s">
        <v>147</v>
      </c>
      <c r="B151">
        <v>1.1244000000000001</v>
      </c>
      <c r="C151" s="1">
        <v>2.0000000000000001E-4</v>
      </c>
      <c r="D151">
        <v>3.4666670000000001E-3</v>
      </c>
      <c r="E151">
        <v>2.4419</v>
      </c>
      <c r="F151" s="1">
        <v>6.0500000000000006E-8</v>
      </c>
      <c r="G151" s="1">
        <v>4.0099999999999997E-6</v>
      </c>
    </row>
    <row r="152" spans="1:7" x14ac:dyDescent="0.25">
      <c r="A152" t="s">
        <v>148</v>
      </c>
      <c r="B152">
        <v>-1.0590999999999999</v>
      </c>
      <c r="C152">
        <v>1E-3</v>
      </c>
      <c r="D152">
        <v>1.0031283E-2</v>
      </c>
      <c r="E152">
        <v>-1.5149999999999999</v>
      </c>
      <c r="F152" s="1">
        <v>9.6400000000000003E-8</v>
      </c>
      <c r="G152" s="1">
        <v>5.3000000000000001E-6</v>
      </c>
    </row>
    <row r="153" spans="1:7" x14ac:dyDescent="0.25">
      <c r="A153" t="s">
        <v>149</v>
      </c>
      <c r="B153">
        <v>1.086833333</v>
      </c>
      <c r="C153" s="1">
        <v>8.9999999999999998E-4</v>
      </c>
      <c r="D153">
        <v>9.4726480000000002E-3</v>
      </c>
      <c r="E153">
        <v>1.7981</v>
      </c>
      <c r="F153" s="1">
        <v>6.9999999999999999E-4</v>
      </c>
      <c r="G153">
        <v>1.274166E-3</v>
      </c>
    </row>
    <row r="154" spans="1:7" x14ac:dyDescent="0.25">
      <c r="A154" t="s">
        <v>150</v>
      </c>
      <c r="B154">
        <v>0.66076000000000001</v>
      </c>
      <c r="C154">
        <v>1E-3</v>
      </c>
      <c r="D154">
        <v>1.0031283E-2</v>
      </c>
      <c r="E154">
        <v>1.4339999999999999</v>
      </c>
      <c r="F154" s="1">
        <v>8.9999999999999998E-4</v>
      </c>
      <c r="G154">
        <v>1.522661E-3</v>
      </c>
    </row>
    <row r="155" spans="1:7" x14ac:dyDescent="0.25">
      <c r="A155" t="s">
        <v>151</v>
      </c>
      <c r="B155">
        <v>1.1093</v>
      </c>
      <c r="C155" s="1">
        <v>1E-4</v>
      </c>
      <c r="D155">
        <v>2.1050330000000001E-3</v>
      </c>
      <c r="E155">
        <v>-1.6682999999999999</v>
      </c>
      <c r="F155" s="1">
        <v>8.6799999999999999E-6</v>
      </c>
      <c r="G155" s="1">
        <v>6.3200000000000005E-5</v>
      </c>
    </row>
    <row r="156" spans="1:7" x14ac:dyDescent="0.25">
      <c r="A156" t="s">
        <v>152</v>
      </c>
      <c r="B156">
        <v>1.04975</v>
      </c>
      <c r="C156" s="1">
        <v>6.9999999999999999E-4</v>
      </c>
      <c r="D156">
        <v>8.1034899999999997E-3</v>
      </c>
      <c r="E156">
        <v>1.4772000000000001</v>
      </c>
      <c r="F156" s="1">
        <v>4.9100000000000001E-5</v>
      </c>
      <c r="G156">
        <v>1.9109300000000001E-4</v>
      </c>
    </row>
    <row r="157" spans="1:7" x14ac:dyDescent="0.25">
      <c r="A157" t="s">
        <v>153</v>
      </c>
      <c r="B157">
        <v>1.2327999999999999</v>
      </c>
      <c r="C157" s="1">
        <v>6.6599999999999998E-6</v>
      </c>
      <c r="D157">
        <v>6.1018300000000004E-4</v>
      </c>
      <c r="E157">
        <v>2.097</v>
      </c>
      <c r="F157" s="1">
        <v>1E-4</v>
      </c>
      <c r="G157">
        <v>2.8516000000000001E-4</v>
      </c>
    </row>
    <row r="158" spans="1:7" x14ac:dyDescent="0.25">
      <c r="A158" t="s">
        <v>154</v>
      </c>
      <c r="B158">
        <v>1.0735399999999999</v>
      </c>
      <c r="C158" s="1">
        <v>1E-4</v>
      </c>
      <c r="D158">
        <v>2.1050330000000001E-3</v>
      </c>
      <c r="E158">
        <v>1.8893</v>
      </c>
      <c r="F158" s="1">
        <v>2.0000000000000001E-4</v>
      </c>
      <c r="G158">
        <v>4.9264399999999998E-4</v>
      </c>
    </row>
    <row r="159" spans="1:7" x14ac:dyDescent="0.25">
      <c r="A159" t="s">
        <v>155</v>
      </c>
      <c r="B159">
        <v>1.0810500000000001</v>
      </c>
      <c r="C159" s="1">
        <v>4.5300000000000003E-5</v>
      </c>
      <c r="D159">
        <v>1.540628E-3</v>
      </c>
      <c r="E159">
        <v>1.3423</v>
      </c>
      <c r="F159" s="1">
        <v>9.4900000000000006E-6</v>
      </c>
      <c r="G159" s="1">
        <v>6.7000000000000002E-5</v>
      </c>
    </row>
    <row r="160" spans="1:7" x14ac:dyDescent="0.25">
      <c r="A160" t="s">
        <v>156</v>
      </c>
      <c r="B160">
        <v>1.1343000000000001</v>
      </c>
      <c r="C160" s="1">
        <v>1E-4</v>
      </c>
      <c r="D160">
        <v>2.1050330000000001E-3</v>
      </c>
      <c r="E160">
        <v>1.5618000000000001</v>
      </c>
      <c r="F160">
        <v>3.0999999999999999E-3</v>
      </c>
      <c r="G160">
        <v>3.8347479999999998E-3</v>
      </c>
    </row>
    <row r="161" spans="1:7" x14ac:dyDescent="0.25">
      <c r="A161" t="s">
        <v>157</v>
      </c>
      <c r="B161">
        <v>1.0866</v>
      </c>
      <c r="C161" s="1">
        <v>5.9999999999999995E-4</v>
      </c>
      <c r="D161">
        <v>7.2878789999999997E-3</v>
      </c>
      <c r="E161">
        <v>1.7175</v>
      </c>
      <c r="F161" s="1">
        <v>3.0700000000000001E-5</v>
      </c>
      <c r="G161">
        <v>1.4028200000000001E-4</v>
      </c>
    </row>
    <row r="162" spans="1:7" x14ac:dyDescent="0.25">
      <c r="A162" t="s">
        <v>158</v>
      </c>
      <c r="B162">
        <v>1.03945</v>
      </c>
      <c r="C162">
        <v>1E-3</v>
      </c>
      <c r="D162">
        <v>1.0031283E-2</v>
      </c>
      <c r="E162">
        <v>1.4334</v>
      </c>
      <c r="F162" s="1">
        <v>7.6799999999999997E-5</v>
      </c>
      <c r="G162">
        <v>2.61644E-4</v>
      </c>
    </row>
    <row r="163" spans="1:7" x14ac:dyDescent="0.25">
      <c r="A163" t="s">
        <v>159</v>
      </c>
      <c r="B163">
        <v>0.52547500000000003</v>
      </c>
      <c r="C163" s="1">
        <v>2.0000000000000001E-4</v>
      </c>
      <c r="D163">
        <v>3.4666670000000001E-3</v>
      </c>
      <c r="E163">
        <v>2.0562</v>
      </c>
      <c r="F163" s="1">
        <v>1.2300000000000001E-5</v>
      </c>
      <c r="G163" s="1">
        <v>7.7600000000000002E-5</v>
      </c>
    </row>
    <row r="164" spans="1:7" x14ac:dyDescent="0.25">
      <c r="A164" t="s">
        <v>160</v>
      </c>
      <c r="B164">
        <v>1.1439999999999999</v>
      </c>
      <c r="C164" s="1">
        <v>1E-4</v>
      </c>
      <c r="D164">
        <v>2.1050330000000001E-3</v>
      </c>
      <c r="E164">
        <v>1.7715000000000001</v>
      </c>
      <c r="F164" s="1">
        <v>1.5800000000000001E-5</v>
      </c>
      <c r="G164" s="1">
        <v>9.1899999999999998E-5</v>
      </c>
    </row>
    <row r="165" spans="1:7" x14ac:dyDescent="0.25">
      <c r="A165" t="s">
        <v>161</v>
      </c>
      <c r="B165">
        <v>1.1910000000000001</v>
      </c>
      <c r="C165" s="1">
        <v>5.9999999999999995E-4</v>
      </c>
      <c r="D165">
        <v>7.2878789999999997E-3</v>
      </c>
      <c r="E165">
        <v>3.8130000000000002</v>
      </c>
      <c r="F165" s="1">
        <v>2.51E-5</v>
      </c>
      <c r="G165">
        <v>1.2319499999999999E-4</v>
      </c>
    </row>
    <row r="166" spans="1:7" x14ac:dyDescent="0.25">
      <c r="A166" t="s">
        <v>162</v>
      </c>
      <c r="B166">
        <v>1.1177999999999999</v>
      </c>
      <c r="C166" s="1">
        <v>2.9999999999999997E-4</v>
      </c>
      <c r="D166">
        <v>4.566456E-3</v>
      </c>
      <c r="E166">
        <v>1.5087999999999999</v>
      </c>
      <c r="F166">
        <v>6.8999999999999999E-3</v>
      </c>
      <c r="G166">
        <v>7.0161759999999998E-3</v>
      </c>
    </row>
    <row r="167" spans="1:7" x14ac:dyDescent="0.25">
      <c r="A167" t="s">
        <v>163</v>
      </c>
      <c r="B167">
        <v>1.1098666669999999</v>
      </c>
      <c r="C167" s="1">
        <v>3.2199999999999997E-5</v>
      </c>
      <c r="D167">
        <v>1.3271520000000001E-3</v>
      </c>
      <c r="E167">
        <v>1.6537999999999999</v>
      </c>
      <c r="F167">
        <v>4.1999999999999997E-3</v>
      </c>
      <c r="G167">
        <v>4.8101589999999996E-3</v>
      </c>
    </row>
    <row r="168" spans="1:7" x14ac:dyDescent="0.25">
      <c r="A168" t="s">
        <v>164</v>
      </c>
      <c r="B168">
        <v>1.1204750000000001</v>
      </c>
      <c r="C168" s="1">
        <v>8.9999999999999998E-4</v>
      </c>
      <c r="D168">
        <v>9.4726480000000002E-3</v>
      </c>
      <c r="E168">
        <v>2.5550999999999999</v>
      </c>
      <c r="F168" s="1">
        <v>2.4200000000000001E-6</v>
      </c>
      <c r="G168" s="1">
        <v>2.7699999999999999E-5</v>
      </c>
    </row>
    <row r="169" spans="1:7" x14ac:dyDescent="0.25">
      <c r="A169" t="s">
        <v>165</v>
      </c>
      <c r="B169">
        <v>-1.05176</v>
      </c>
      <c r="C169" s="1">
        <v>8.0000000000000004E-4</v>
      </c>
      <c r="D169">
        <v>8.8256879999999999E-3</v>
      </c>
      <c r="E169">
        <v>-1.4761</v>
      </c>
      <c r="F169" s="1">
        <v>2.0000000000000001E-4</v>
      </c>
      <c r="G169">
        <v>4.9264399999999998E-4</v>
      </c>
    </row>
    <row r="170" spans="1:7" x14ac:dyDescent="0.25">
      <c r="A170" t="s">
        <v>166</v>
      </c>
      <c r="B170">
        <v>1.0943000000000001</v>
      </c>
      <c r="C170" s="1">
        <v>6.9999999999999999E-4</v>
      </c>
      <c r="D170">
        <v>8.1034899999999997E-3</v>
      </c>
      <c r="E170">
        <v>1.6167</v>
      </c>
      <c r="F170" s="1">
        <v>8.6499999999999998E-7</v>
      </c>
      <c r="G170" s="1">
        <v>1.6099999999999998E-5</v>
      </c>
    </row>
    <row r="171" spans="1:7" x14ac:dyDescent="0.25">
      <c r="A171" t="s">
        <v>167</v>
      </c>
      <c r="B171">
        <v>1.1104000000000001</v>
      </c>
      <c r="C171" s="1">
        <v>2.0000000000000001E-4</v>
      </c>
      <c r="D171">
        <v>3.4666670000000001E-3</v>
      </c>
      <c r="E171">
        <v>1.8234999999999999</v>
      </c>
      <c r="F171" s="1">
        <v>5.2899999999999998E-5</v>
      </c>
      <c r="G171">
        <v>2.0202100000000001E-4</v>
      </c>
    </row>
    <row r="172" spans="1:7" x14ac:dyDescent="0.25">
      <c r="A172" t="s">
        <v>168</v>
      </c>
      <c r="B172">
        <v>1.0914999999999999</v>
      </c>
      <c r="C172" s="1">
        <v>1.8099999999999999E-5</v>
      </c>
      <c r="D172">
        <v>9.6131299999999999E-4</v>
      </c>
      <c r="E172">
        <v>1.6891</v>
      </c>
      <c r="F172" s="1">
        <v>2.9999999999999997E-4</v>
      </c>
      <c r="G172">
        <v>6.7370500000000003E-4</v>
      </c>
    </row>
    <row r="173" spans="1:7" x14ac:dyDescent="0.25">
      <c r="A173" t="s">
        <v>169</v>
      </c>
      <c r="B173">
        <v>1.1110500000000001</v>
      </c>
      <c r="C173" s="1">
        <v>2.9499999999999999E-5</v>
      </c>
      <c r="D173">
        <v>1.24098E-3</v>
      </c>
      <c r="E173">
        <v>1.6279999999999999</v>
      </c>
      <c r="F173">
        <v>1.2999999999999999E-3</v>
      </c>
      <c r="G173">
        <v>2.0039200000000002E-3</v>
      </c>
    </row>
    <row r="174" spans="1:7" x14ac:dyDescent="0.25">
      <c r="A174" t="s">
        <v>170</v>
      </c>
      <c r="B174">
        <v>1.1061000000000001</v>
      </c>
      <c r="C174" s="1">
        <v>3.6199999999999999E-5</v>
      </c>
      <c r="D174">
        <v>1.381539E-3</v>
      </c>
      <c r="E174">
        <v>1.4776</v>
      </c>
      <c r="F174">
        <v>3.5999999999999999E-3</v>
      </c>
      <c r="G174">
        <v>4.3037120000000003E-3</v>
      </c>
    </row>
    <row r="175" spans="1:7" x14ac:dyDescent="0.25">
      <c r="A175" t="s">
        <v>171</v>
      </c>
      <c r="B175">
        <v>1.0741000000000001</v>
      </c>
      <c r="C175" s="1">
        <v>5.1699999999999996E-6</v>
      </c>
      <c r="D175">
        <v>5.3669500000000001E-4</v>
      </c>
      <c r="E175">
        <v>-1.8607</v>
      </c>
      <c r="F175" s="1">
        <v>1E-4</v>
      </c>
      <c r="G175">
        <v>2.8516000000000001E-4</v>
      </c>
    </row>
    <row r="176" spans="1:7" x14ac:dyDescent="0.25">
      <c r="A176" t="s">
        <v>172</v>
      </c>
      <c r="B176">
        <v>1.1411</v>
      </c>
      <c r="C176" s="1">
        <v>1.84E-5</v>
      </c>
      <c r="D176">
        <v>9.6788799999999997E-4</v>
      </c>
      <c r="E176">
        <v>-1.4227000000000001</v>
      </c>
      <c r="F176" s="1">
        <v>6.9999999999999999E-4</v>
      </c>
      <c r="G176">
        <v>1.274166E-3</v>
      </c>
    </row>
    <row r="177" spans="1:7" x14ac:dyDescent="0.25">
      <c r="A177" t="s">
        <v>173</v>
      </c>
      <c r="B177">
        <v>1.1046</v>
      </c>
      <c r="C177" s="1">
        <v>5.3000000000000001E-6</v>
      </c>
      <c r="D177">
        <v>5.3669500000000001E-4</v>
      </c>
      <c r="E177">
        <v>1.3542000000000001</v>
      </c>
      <c r="F177" s="1">
        <v>1.24E-6</v>
      </c>
      <c r="G177" s="1">
        <v>1.9300000000000002E-5</v>
      </c>
    </row>
    <row r="178" spans="1:7" x14ac:dyDescent="0.25">
      <c r="A178" t="s">
        <v>174</v>
      </c>
      <c r="B178">
        <v>1.1176999999999999</v>
      </c>
      <c r="C178" s="1">
        <v>8.2600000000000002E-5</v>
      </c>
      <c r="D178">
        <v>2.1050330000000001E-3</v>
      </c>
      <c r="E178">
        <v>1.6639999999999999</v>
      </c>
      <c r="F178" s="1">
        <v>5.0000000000000001E-4</v>
      </c>
      <c r="G178">
        <v>9.9178900000000008E-4</v>
      </c>
    </row>
    <row r="179" spans="1:7" x14ac:dyDescent="0.25">
      <c r="A179" t="s">
        <v>175</v>
      </c>
      <c r="B179">
        <v>1.1651499999999999</v>
      </c>
      <c r="C179" s="1">
        <v>1E-4</v>
      </c>
      <c r="D179">
        <v>2.1050330000000001E-3</v>
      </c>
      <c r="E179">
        <v>2.0638999999999998</v>
      </c>
      <c r="F179">
        <v>1.6000000000000001E-3</v>
      </c>
      <c r="G179">
        <v>2.3344260000000001E-3</v>
      </c>
    </row>
    <row r="180" spans="1:7" x14ac:dyDescent="0.25">
      <c r="A180" t="s">
        <v>176</v>
      </c>
      <c r="B180">
        <v>1.1277999999999999</v>
      </c>
      <c r="C180" s="1">
        <v>5.0000000000000001E-4</v>
      </c>
      <c r="D180">
        <v>6.4824799999999997E-3</v>
      </c>
      <c r="E180">
        <v>1.7605</v>
      </c>
      <c r="F180" s="1">
        <v>2.7500000000000001E-5</v>
      </c>
      <c r="G180">
        <v>1.31178E-4</v>
      </c>
    </row>
    <row r="181" spans="1:7" x14ac:dyDescent="0.25">
      <c r="A181" t="s">
        <v>177</v>
      </c>
      <c r="B181">
        <v>1.06044</v>
      </c>
      <c r="C181" s="1">
        <v>6.9999999999999999E-4</v>
      </c>
      <c r="D181">
        <v>8.1034899999999997E-3</v>
      </c>
      <c r="E181">
        <v>-1.6771</v>
      </c>
      <c r="F181" s="1">
        <v>7.4700000000000001E-7</v>
      </c>
      <c r="G181" s="1">
        <v>1.5E-5</v>
      </c>
    </row>
    <row r="182" spans="1:7" x14ac:dyDescent="0.25">
      <c r="A182" t="s">
        <v>178</v>
      </c>
      <c r="B182">
        <v>0.36476666699999999</v>
      </c>
      <c r="C182" s="1">
        <v>8.0000000000000004E-4</v>
      </c>
      <c r="D182">
        <v>8.8256879999999999E-3</v>
      </c>
      <c r="E182">
        <v>1.7358</v>
      </c>
      <c r="F182" s="1">
        <v>8.0000000000000004E-4</v>
      </c>
      <c r="G182">
        <v>1.402592E-3</v>
      </c>
    </row>
    <row r="183" spans="1:7" x14ac:dyDescent="0.25">
      <c r="A183" t="s">
        <v>179</v>
      </c>
      <c r="B183">
        <v>1.076233333</v>
      </c>
      <c r="C183" s="1">
        <v>5.9999999999999995E-4</v>
      </c>
      <c r="D183">
        <v>7.2878789999999997E-3</v>
      </c>
      <c r="E183">
        <v>1.8346</v>
      </c>
      <c r="F183">
        <v>1.8E-3</v>
      </c>
      <c r="G183">
        <v>2.5449829999999998E-3</v>
      </c>
    </row>
    <row r="184" spans="1:7" x14ac:dyDescent="0.25">
      <c r="A184" t="s">
        <v>180</v>
      </c>
      <c r="B184">
        <v>1.0868500000000001</v>
      </c>
      <c r="C184" s="1">
        <v>4.0000000000000002E-4</v>
      </c>
      <c r="D184">
        <v>5.5930229999999999E-3</v>
      </c>
      <c r="E184">
        <v>1.5920000000000001</v>
      </c>
      <c r="F184" s="1">
        <v>8.0000000000000004E-4</v>
      </c>
      <c r="G184">
        <v>1.402592E-3</v>
      </c>
    </row>
    <row r="185" spans="1:7" x14ac:dyDescent="0.25">
      <c r="A185" t="s">
        <v>181</v>
      </c>
      <c r="B185">
        <v>1.0584</v>
      </c>
      <c r="C185" s="1">
        <v>2.9999999999999997E-4</v>
      </c>
      <c r="D185">
        <v>4.566456E-3</v>
      </c>
      <c r="E185">
        <v>-1.8132999999999999</v>
      </c>
      <c r="F185" s="1">
        <v>7.3499999999999998E-5</v>
      </c>
      <c r="G185">
        <v>2.5449100000000003E-4</v>
      </c>
    </row>
  </sheetData>
  <mergeCells count="2">
    <mergeCell ref="E3:G3"/>
    <mergeCell ref="B3:D3"/>
  </mergeCells>
  <conditionalFormatting sqref="A5:A1048318">
    <cfRule type="duplicateValues" dxfId="0" priority="1"/>
  </conditionalFormatting>
  <pageMargins left="0.7" right="0.7" top="0.75" bottom="0.75" header="0.3" footer="0.3"/>
  <pageSetup orientation="portrait" horizontalDpi="90" verticalDpi="90" r:id="rId1"/>
  <customProperties>
    <customPr name="HeliumHeader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_HVV6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8-06-02T15:05:52Z</dcterms:created>
  <dcterms:modified xsi:type="dcterms:W3CDTF">2019-04-16T16:07:11Z</dcterms:modified>
</cp:coreProperties>
</file>